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56" i="1" l="1"/>
</calcChain>
</file>

<file path=xl/sharedStrings.xml><?xml version="1.0" encoding="utf-8"?>
<sst xmlns="http://schemas.openxmlformats.org/spreadsheetml/2006/main" count="1571" uniqueCount="810">
  <si>
    <t>Tags</t>
  </si>
  <si>
    <t>SeqName</t>
  </si>
  <si>
    <t>Description</t>
  </si>
  <si>
    <t>Length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[INTERPRO, BLASTED, MAPPED, ANNOTATED]</t>
  </si>
  <si>
    <t>CL133Contig1_WEIDE</t>
  </si>
  <si>
    <t>toll-like receptor 6</t>
  </si>
  <si>
    <t>49.3</t>
  </si>
  <si>
    <t>F:GO:0005515</t>
  </si>
  <si>
    <t>F:protein binding</t>
  </si>
  <si>
    <t>IPR003591 (SMART); SM00365 (SMART); IPR032675 (G3DSA:3.80.10.GENE3D); IPR001611 (PFAM); IPR001611 (PFAM); IPR032675 (G3DSA:3.80.10.GENE3D); PTHR24369:SF142 (PANTHER); PTHR24369 (PANTHER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32675 (SUPERFAMILY)</t>
  </si>
  <si>
    <t>[INTERPRO, NO-BLAST]</t>
  </si>
  <si>
    <t>CL45Contig1_WEIDE</t>
  </si>
  <si>
    <t>---NA---</t>
  </si>
  <si>
    <t>no IPS match</t>
  </si>
  <si>
    <t>[INTERPRO, BLASTED, ANNOTATED]</t>
  </si>
  <si>
    <t>CL97Contig1_WEIDE</t>
  </si>
  <si>
    <t>titin isoform X2</t>
  </si>
  <si>
    <t>0.0</t>
  </si>
  <si>
    <t>62.1</t>
  </si>
  <si>
    <t>F:GO:0008307; F:GO:0003779; P:GO:0007076; P:GO:0045214</t>
  </si>
  <si>
    <t>F:structural constituent of muscle; F:actin binding; P:mitotic chromosome condensation; P:sarcomere organization</t>
  </si>
  <si>
    <t>IPR003599 (SMART); IPR003598 (SMART); IPR013783 (G3DSA:2.60.40.GENE3D); IPR013783 (G3DSA:2.60.40.GENE3D); IPR013783 (G3DSA:2.60.40.GENE3D); IPR013783 (G3DSA:2.60.40.GENE3D); IPR013098 (PFAM); IPR013783 (G3DSA:2.60.40.GENE3D); mobidb-lite (MOBIDB_LITE); mobidb-lite (MOBIDB_LITE); mobidb-lite (MOBIDB_LITE); mobidb-lite (MOBIDB_LITE); mobidb-lite (MOBIDB_LITE); mobidb-lite (MOBIDB_LITE); mobidb-lite (MOBIDB_LITE); IPR035524 (PTHR10489:PANTHER); PTHR10489 (PANTHER); IPR007110 (PROSITE_PROFILES); IPR007110 (PROSITE_PROFILES); IPR007110 (PROSITE_PROFILES); IPR007110 (PROSITE_PROFILES); IPR007110 (PROSITE_PROFILES); IPR007110 (PROSITE_PROFILES); IPR007110 (PROSITE_PROFILES); cd00096 (CDD); cd00096 (CDD); cd00096 (CDD); cd00096 (CDD); cd00096 (CDD); cd00096 (CDD); IPR007110 (SUPERFAMILY); IPR007110 (SUPERFAMILY); IPR007110 (SUPERFAMILY); IPR007110 (SUPERFAMILY); IPR007110 (SUPERFAMILY); IPR007110 (SUPERFAMILY); IPR007110 (SUPERFAMILY)</t>
  </si>
  <si>
    <t>F:GO:0008307; P:GO:0007076; F:GO:0003779; P:GO:0045214</t>
  </si>
  <si>
    <t>F:structural constituent of muscle; P:mitotic chromosome condensation; F:actin binding; P:sarcomere organization</t>
  </si>
  <si>
    <t>comp10019_c0_seq1_WEIDE</t>
  </si>
  <si>
    <t>[INTERPRO, BLASTED, MAPPED]</t>
  </si>
  <si>
    <t>comp10040_c0_seq1_WEIDE</t>
  </si>
  <si>
    <t>C-type lectin 37Db-like</t>
  </si>
  <si>
    <t>0.00154614</t>
  </si>
  <si>
    <t>60.6</t>
  </si>
  <si>
    <t>C:GO:0016020; C:GO:0016021; P:GO:0007155; F:GO:0030246</t>
  </si>
  <si>
    <t>C:membrane; C:integral component of membrane; P:cell adhesion; F:carbohydrate binding</t>
  </si>
  <si>
    <t>comp10054_c0_seq1_WEIDE</t>
  </si>
  <si>
    <t>B2 -like isoform X1</t>
  </si>
  <si>
    <t>47.2</t>
  </si>
  <si>
    <t>F:GO:0005549</t>
  </si>
  <si>
    <t>F:odorant binding</t>
  </si>
  <si>
    <t>IPR006170 (PFAM); IPR006170 (G3DSA:1.10.238.GENE3D); IPR006170 (SUPERFAMILY)</t>
  </si>
  <si>
    <t>[INTERPRO, BLASTED]</t>
  </si>
  <si>
    <t>comp10275_c0_seq1_WEIDE</t>
  </si>
  <si>
    <t>C-type lectin domain family 4 member E</t>
  </si>
  <si>
    <t>0.00128773</t>
  </si>
  <si>
    <t>50.8</t>
  </si>
  <si>
    <t>IPR016186 (G3DSA:3.10.100.GENE3D); cd00037 (CDD); IPR016187 (SUPERFAMILY)</t>
  </si>
  <si>
    <t>no GO terms</t>
  </si>
  <si>
    <t>comp10281_c0_seq1_WEIDE</t>
  </si>
  <si>
    <t>PREDICTED: uncharacterized protein LOC109602550</t>
  </si>
  <si>
    <t>49.0</t>
  </si>
  <si>
    <t>PS51257 (PROSITE_PROFILES)</t>
  </si>
  <si>
    <t>comp10366_c0_seq1_WEIDE</t>
  </si>
  <si>
    <t>comp10366_c0_seq2_WEIDE</t>
  </si>
  <si>
    <t>comp10539_c0_seq1_WEIDE</t>
  </si>
  <si>
    <t>ketimine reductase mu-crystallin</t>
  </si>
  <si>
    <t>64.1</t>
  </si>
  <si>
    <t>F:GO:0008473; F:GO:0016829</t>
  </si>
  <si>
    <t>F:ornithine cyclodeaminase activity; F:lyase activity</t>
  </si>
  <si>
    <t>IPR003462 (PIRSF); IPR023401 (G3DSA:3.30.1780.GENE3D); IPR003462 (PFAM); G3DSA:3.40.50.720 (GENE3D); IPR003462 (PANTHER); IPR016040 (SUPERFAMILY)</t>
  </si>
  <si>
    <t>comp10555_c0_seq1_WEIDE</t>
  </si>
  <si>
    <t>cystinosin homolog</t>
  </si>
  <si>
    <t>77.5</t>
  </si>
  <si>
    <t>C:GO:0016021</t>
  </si>
  <si>
    <t>C:integral component of membrane</t>
  </si>
  <si>
    <t>IPR006603 (SMART); IPR006603 (PFAM); IPR005282 (TIGRFAM); PTHR13131:SF11 (PANTHER); IPR005282 (PANTHER)</t>
  </si>
  <si>
    <t>comp10557_c0_seq1_WEIDE</t>
  </si>
  <si>
    <t>PREDICTED: uncharacterized protein LOC108903268 isoform X1</t>
  </si>
  <si>
    <t>60.7</t>
  </si>
  <si>
    <t>G3DSA:2.70.220.10 (GENE3D)</t>
  </si>
  <si>
    <t>comp10611_c0_seq1_WEIDE</t>
  </si>
  <si>
    <t>insulin-like growth factor-binding complex acid labile subunit</t>
  </si>
  <si>
    <t>50.7</t>
  </si>
  <si>
    <t>PR00019 (PRINTS); SM00365 (SMART); IPR003591 (SMART); IPR001611 (PFAM); IPR001611 (PFAM); IPR032675 (G3DSA:3.80.10.GENE3D); IPR001611 (PFAM); PTHR24373 (PANTHER); PTHR24373:SF193 (PANTHER); IPR001611 (PROSITE_PROFILES); IPR001611 (PROSITE_PROFILES); IPR001611 (PROSITE_PROFILES); IPR001611 (PROSITE_PROFILES); IPR001611 (PROSITE_PROFILES); IPR001611 (PROSITE_PROFILES); IPR001611 (PROSITE_PROFILES); IPR032675 (SUPERFAMILY)</t>
  </si>
  <si>
    <t>comp10712_c0_seq1_WEIDE</t>
  </si>
  <si>
    <t>BUD13 homolog</t>
  </si>
  <si>
    <t>55.4</t>
  </si>
  <si>
    <t>IPR018609 (PFAM); mobidb-lite (MOBIDB_LITE); mobidb-lite (MOBIDB_LITE); mobidb-lite (MOBIDB_LITE); PTHR31809:SF1 (PANTHER); PTHR31809 (PANTHER)</t>
  </si>
  <si>
    <t>comp10718_c0_seq1_WEIDE</t>
  </si>
  <si>
    <t>retinol dehydrogenase 13-like</t>
  </si>
  <si>
    <t>66.4</t>
  </si>
  <si>
    <t>IPR002347 (PFAM); G3DSA:3.40.50.720 (GENE3D); PTHR24320 (PANTHER); PTHR24320:SF122 (PANTHER); IPR016040 (SUPERFAMILY)</t>
  </si>
  <si>
    <t>comp10919_c0_seq1_WEIDE</t>
  </si>
  <si>
    <t>circadian clock-controlled -like</t>
  </si>
  <si>
    <t>58.1</t>
  </si>
  <si>
    <t>IPR010562 (SMART); IPR010562 (PFAM); G3DSA:3.15.10.10 (GENE3D)</t>
  </si>
  <si>
    <t>comp10928_c0_seq1_WEIDE</t>
  </si>
  <si>
    <t>cytochrome b561</t>
  </si>
  <si>
    <t>71.5</t>
  </si>
  <si>
    <t>C:GO:0016020</t>
  </si>
  <si>
    <t>C:membrane</t>
  </si>
  <si>
    <t>IPR006593 (SMART); IPR006593 (PFAM); PTHR10106 (PANTHER); IPR006593 (PROSITE_PROFILES)</t>
  </si>
  <si>
    <t>comp10934_c0_seq1_WEIDE</t>
  </si>
  <si>
    <t>hypothetical protein X777_00002, partial</t>
  </si>
  <si>
    <t>75.5</t>
  </si>
  <si>
    <t>comp10934_c0_seq2_WEIDE</t>
  </si>
  <si>
    <t>comp11122_c0_seq1_WEIDE</t>
  </si>
  <si>
    <t>comp11196_c0_seq1_WEIDE</t>
  </si>
  <si>
    <t>PREDICTED: uncharacterized protein LOC108904829</t>
  </si>
  <si>
    <t>55.7</t>
  </si>
  <si>
    <t>IPR015897 (SMART); G3DSA:3.90.1200.10 (GENE3D); IPR004119 (PFAM); PTHR11012 (PANTHER); PTHR11012:SF43 (PANTHER); IPR011009 (SUPERFAMILY)</t>
  </si>
  <si>
    <t>comp11434_c0_seq1_WEIDE</t>
  </si>
  <si>
    <t>mobidb-lite (MOBIDB_LITE)</t>
  </si>
  <si>
    <t>comp11548_c0_seq1_WEIDE</t>
  </si>
  <si>
    <t>alpha-tocopherol transfer -like</t>
  </si>
  <si>
    <t>86.3</t>
  </si>
  <si>
    <t>comp11632_c0_seq1_WEIDE</t>
  </si>
  <si>
    <t>chitinase 3</t>
  </si>
  <si>
    <t>58.8</t>
  </si>
  <si>
    <t>P:GO:0005975; F:GO:0008061</t>
  </si>
  <si>
    <t>P:carbohydrate metabolic process; F:chitin binding</t>
  </si>
  <si>
    <t>IPR011583 (SMART); IPR001223 (PFAM); G3DSA:3.20.20.80 (GENE3D); PTHR11177:SF294 (PANTHER); PTHR11177 (PANTHER); IPR017853 (SUPERFAMILY); IPR029070 (SUPERFAMILY)</t>
  </si>
  <si>
    <t>comp11677_c0_seq1_WEIDE</t>
  </si>
  <si>
    <t>neuronal pentraxin receptor</t>
  </si>
  <si>
    <t>55.5</t>
  </si>
  <si>
    <t>F:GO:0003824; F:GO:0005509; P:GO:0008152</t>
  </si>
  <si>
    <t>F:catalytic activity; F:calcium ion binding; P:metabolic process</t>
  </si>
  <si>
    <t>IPR001759 (PRINTS); IPR001759 (SMART); G3DSA:2.60.120.200 (GENE3D); IPR001759 (PFAM); mobidb-lite (MOBIDB_LITE); PTHR19277:SF138 (PANTHER); PTHR19277 (PANTHER); IPR013320 (SUPERFAMILY)</t>
  </si>
  <si>
    <t>comp11831_c0_seq1_WEIDE</t>
  </si>
  <si>
    <t>UDP-glucuronosyltransferase 2B7-like</t>
  </si>
  <si>
    <t>72.6</t>
  </si>
  <si>
    <t>F:GO:0016758; P:GO:0008152</t>
  </si>
  <si>
    <t>F:transferase activity, transferring hexosyl groups; P:metabolic process</t>
  </si>
  <si>
    <t>G3DSA:3.40.50.2000 (GENE3D); G3DSA:3.40.50.2000 (GENE3D); IPR002213 (PFAM); SSF53756 (SUPERFAMILY)</t>
  </si>
  <si>
    <t>comp11898_c0_seq1_WEIDE</t>
  </si>
  <si>
    <t>shuttle craft</t>
  </si>
  <si>
    <t>75.6</t>
  </si>
  <si>
    <t>PTHR35982 (PANTHER)</t>
  </si>
  <si>
    <t>comp11985_c0_seq1_WEIDE</t>
  </si>
  <si>
    <t>exosome complex component RRP4</t>
  </si>
  <si>
    <t>88.4</t>
  </si>
  <si>
    <t>F:GO:0003723; C:GO:0000178</t>
  </si>
  <si>
    <t>F:RNA binding; C:exosome (RNase complex)</t>
  </si>
  <si>
    <t>IPR025721 (PFAM); IPR004088 (PFAM); G3DSA:2.40.50.140 (GENE3D); PTHR21321:SF5 (PANTHER); IPR026699 (PANTHER); IPR003029 (PROSITE_PROFILES); cd05789 (CDD); SSF110324 (SUPERFAMILY); IPR012340 (SUPERFAMILY); IPR004088 (SUPERFAMILY)</t>
  </si>
  <si>
    <t>F:GO:0003676; F:GO:0003723; C:GO:0000178</t>
  </si>
  <si>
    <t>F:nucleic acid binding; F:RNA binding; C:exosome (RNase complex)</t>
  </si>
  <si>
    <t>comp12015_c0_seq1_WEIDE</t>
  </si>
  <si>
    <t>glycine-rich cell wall structural -like</t>
  </si>
  <si>
    <t>62.4</t>
  </si>
  <si>
    <t>IPR031959 (PFAM); mobidb-lite (MOBIDB_LITE); mobidb-lite (MOBIDB_LITE)</t>
  </si>
  <si>
    <t>comp12029_c0_seq1_WEIDE</t>
  </si>
  <si>
    <t>comp12039_c0_seq1_WEIDE</t>
  </si>
  <si>
    <t>intraflagellar transport 80 homolog</t>
  </si>
  <si>
    <t>55.9</t>
  </si>
  <si>
    <t>IPR015034 (PFAM); IPR023398 (G3DSA:3.30.760.GENE3D); IPR023398 (SUPERFAMILY)</t>
  </si>
  <si>
    <t>comp12041_c0_seq1_WEIDE</t>
  </si>
  <si>
    <t>ethylmalonyl- decarboxylase-like</t>
  </si>
  <si>
    <t>69.9</t>
  </si>
  <si>
    <t>F:GO:0003824; P:GO:0008152</t>
  </si>
  <si>
    <t>F:catalytic activity; P:metabolic process</t>
  </si>
  <si>
    <t>G3DSA:3.90.226.10 (GENE3D); IPR001753 (PFAM); PTHR11941:SF117 (PANTHER); PTHR11941 (PANTHER); cd06558 (CDD); IPR029045 (SUPERFAMILY)</t>
  </si>
  <si>
    <t>comp12147_c0_seq1_WEIDE</t>
  </si>
  <si>
    <t>juvenile hormone esterase-like</t>
  </si>
  <si>
    <t>66.3</t>
  </si>
  <si>
    <t>P:GO:0008152; F:GO:0016787</t>
  </si>
  <si>
    <t>P:metabolic process; F:hydrolase activity</t>
  </si>
  <si>
    <t>IPR029058 (G3DSA:3.40.50.GENE3D); IPR002018 (PFAM); PTHR43142 (PANTHER); IPR029058 (SUPERFAMILY)</t>
  </si>
  <si>
    <t>comp12390_c0_seq1_WEIDE</t>
  </si>
  <si>
    <t>probable low-specificity L-threonine aldolase 2 isoform X2</t>
  </si>
  <si>
    <t>80.5</t>
  </si>
  <si>
    <t>F:GO:0016829; P:GO:0006520</t>
  </si>
  <si>
    <t>F:lyase activity; P:cellular amino acid metabolic process</t>
  </si>
  <si>
    <t>IPR001597 (PFAM); IPR023603 (PIRSF); IPR015421 (G3DSA:3.40.640.GENE3D); IPR015422 (G3DSA:3.90.1150.GENE3D); IPR023603 (PANTHER); PTHR10289:SF9 (PANTHER); cd06502 (CDD); IPR015424 (SUPERFAMILY)</t>
  </si>
  <si>
    <t>F:GO:0003824; F:GO:0016829; P:GO:0006520</t>
  </si>
  <si>
    <t>F:catalytic activity; F:lyase activity; P:cellular amino acid metabolic process</t>
  </si>
  <si>
    <t>comp12432_c0_seq1_WEIDE</t>
  </si>
  <si>
    <t>glucose dehydrogenase [ quinone]-like</t>
  </si>
  <si>
    <t>F:GO:0016614; F:GO:0050660; P:GO:0055114</t>
  </si>
  <si>
    <t>F:oxidoreductase activity, acting on CH-OH group of donors; F:flavin adenine dinucleotide binding; P:oxidation-reduction process</t>
  </si>
  <si>
    <t>IPR023753 (G3DSA:3.50.50.GENE3D); G3DSA:3.30.560.10 (GENE3D); IPR012132 (PIRSF); IPR000172 (PFAM); G3DSA:4.10.450.10 (GENE3D); IPR007867 (PFAM); PTHR11552:SF176 (PANTHER); PTHR11552 (PANTHER); SSF54373 (SUPERFAMILY); IPR023753 (SUPERFAMILY)</t>
  </si>
  <si>
    <t>F:GO:0016614; F:GO:0016491; F:GO:0050660; P:GO:0055114</t>
  </si>
  <si>
    <t>F:oxidoreductase activity, acting on CH-OH group of donors; F:oxidoreductase activity; F:flavin adenine dinucleotide binding; P:oxidation-reduction process</t>
  </si>
  <si>
    <t>comp12472_c0_seq1_WEIDE</t>
  </si>
  <si>
    <t>PREDICTED: uncharacterized protein C7orf26 homolog</t>
  </si>
  <si>
    <t>74.9</t>
  </si>
  <si>
    <t>IPR027844 (PFAM); PTHR14540 (PANTHER)</t>
  </si>
  <si>
    <t>comp12594_c0_seq1_WEIDE</t>
  </si>
  <si>
    <t>nucleocapsid</t>
  </si>
  <si>
    <t>48.3</t>
  </si>
  <si>
    <t>F:GO:0003723; C:GO:0019013</t>
  </si>
  <si>
    <t>F:RNA binding; C:viral nucleocapsid</t>
  </si>
  <si>
    <t>IPR009522 (PFAM)</t>
  </si>
  <si>
    <t>comp12673_c0_seq1_WEIDE</t>
  </si>
  <si>
    <t>comp12835_c0_seq1_WEIDE</t>
  </si>
  <si>
    <t>cryptochrome 2</t>
  </si>
  <si>
    <t>91.8</t>
  </si>
  <si>
    <t>G3DSA:1.25.40.80 (GENE3D); G3DSA:1.10.579.10 (GENE3D); IPR005101 (PFAM); IPR006050 (PFAM); IPR014729 (G3DSA:3.40.50.GENE3D); PTHR11455:SF39 (PANTHER); PTHR11455 (PANTHER); IPR006050 (PROSITE_PROFILES); IPR005101 (SUPERFAMILY); IPR006050 (SUPERFAMILY)</t>
  </si>
  <si>
    <t>comp12857_c0_seq1_WEIDE</t>
  </si>
  <si>
    <t>comp12866_c0_seq1_WEIDE</t>
  </si>
  <si>
    <t>comp12886_c0_seq1_WEIDE</t>
  </si>
  <si>
    <t>clavesin-1-like isoform X2</t>
  </si>
  <si>
    <t>74.0</t>
  </si>
  <si>
    <t>P:GO:0007040; C:GO:0005802; C:GO:0005768; F:GO:0080025; C:GO:0030136; P:GO:0006810; F:GO:0005215</t>
  </si>
  <si>
    <t>P:lysosome organization; C:trans-Golgi network; C:endosome; F:phosphatidylinositol-3,5-bisphosphate binding; C:clathrin-coated vesicle; P:transport; F:transporter activity</t>
  </si>
  <si>
    <t>IPR001071 (PRINTS); IPR001251 (SMART); IPR011074 (SMART); IPR001251 (G3DSA:3.40.525.GENE3D); G3DSA:1.10.8.20 (GENE3D); IPR001251 (PFAM); IPR028636 (PTHR10174:PANTHER); PTHR10174 (PANTHER); IPR001251 (PROSITE_PROFILES); IPR001251 (CDD); IPR011074 (SUPERFAMILY); IPR001251 (SUPERFAMILY)</t>
  </si>
  <si>
    <t>P:GO:0007040; C:GO:0005802; C:GO:0005768; F:GO:0080025; C:GO:0030136; P:GO:0006810; F:GO:0005215; C:GO:0005622</t>
  </si>
  <si>
    <t>P:lysosome organization; C:trans-Golgi network; C:endosome; F:phosphatidylinositol-3,5-bisphosphate binding; C:clathrin-coated vesicle; P:transport; F:transporter activity; C:intracellular</t>
  </si>
  <si>
    <t>comp12909_c0_seq1_WEIDE</t>
  </si>
  <si>
    <t>PREDICTED: uncharacterized protein LOC108905984</t>
  </si>
  <si>
    <t>76.75</t>
  </si>
  <si>
    <t>comp12934_c0_seq1_WEIDE</t>
  </si>
  <si>
    <t>carbonic anhydrase 3</t>
  </si>
  <si>
    <t>54.1</t>
  </si>
  <si>
    <t>IPR001148 (SMART); IPR001148 (G3DSA:3.10.200.GENE3D); IPR001148 (PFAM); IPR023561 (PANTHER); IPR001148 (PROSITE_PROFILES); cd00326 (CDD); IPR001148 (SUPERFAMILY)</t>
  </si>
  <si>
    <t>comp12940_c0_seq1_WEIDE</t>
  </si>
  <si>
    <t>cysteine-rich 2-binding</t>
  </si>
  <si>
    <t>71.2</t>
  </si>
  <si>
    <t>P:GO:0042967; F:GO:0008080; P:GO:0035556</t>
  </si>
  <si>
    <t>P:acyl-carrier-protein biosynthetic process; F:N-acetyltransferase activity; P:intracellular signal transduction</t>
  </si>
  <si>
    <t>IPR000182 (PFAM); G3DSA:3.30.60.20 (GENE3D); G3DSA:3.40.630.30 (GENE3D); PTHR20916:SF7 (PANTHER); PTHR20916 (PANTHER); IPR000182 (PROSITE_PROFILES); IPR002219 (PROSITE_PROFILES); cd04301 (CDD); IPR011011 (SUPERFAMILY); IPR016181 (SUPERFAMILY)</t>
  </si>
  <si>
    <t>F:GO:0008080; P:GO:0035556</t>
  </si>
  <si>
    <t>F:N-acetyltransferase activity; P:intracellular signal transduction</t>
  </si>
  <si>
    <t>comp12973_c0_seq1_WEIDE</t>
  </si>
  <si>
    <t>serologically defined colon cancer antigen 8 homolog isoform X5</t>
  </si>
  <si>
    <t>80.0</t>
  </si>
  <si>
    <t>C:GO:0005813; P:GO:0007098</t>
  </si>
  <si>
    <t>C:centrosome; P:centrosome cycle</t>
  </si>
  <si>
    <t>G3DSA:1.10.287.620 (GENE3D); G3DSA:1.10.287.540 (GENE3D); G3DSA:1.20.5.170 (GENE3D); IPR031887 (PFAM); G3DSA:1.20.5.170 (GENE3D); G3DSA:1.20.5.110 (GENE3D); mobidb-lite (MOBIDB_LITE); mobidb-lite (MOBIDB_LITE); mobidb-lite (MOBIDB_LITE); mobidb-lite (MOBIDB_LITE); PTHR18937 (PANTHER); PTHR18937:SF318 (PANTHER)</t>
  </si>
  <si>
    <t>comp13105_c0_seq1_WEIDE</t>
  </si>
  <si>
    <t>group 3 secretory phospholipase A2 isoform X1</t>
  </si>
  <si>
    <t>75.2</t>
  </si>
  <si>
    <t>F:GO:0004623; P:GO:0050482; P:GO:0009395</t>
  </si>
  <si>
    <t>F:phospholipase A2 activity; P:arachidonic acid secretion; P:phospholipid catabolic process</t>
  </si>
  <si>
    <t>IPR016090 (G3DSA:1.20.90.GENE3D); IPR016090 (PFAM); PTHR12253:SF20 (PANTHER); PTHR12253 (PANTHER); cd04704 (CDD); IPR016090 (SUPERFAMILY)</t>
  </si>
  <si>
    <t>F:GO:0004623; P:GO:0050482; P:GO:0006644</t>
  </si>
  <si>
    <t>F:phospholipase A2 activity; P:arachidonic acid secretion; P:phospholipid metabolic process</t>
  </si>
  <si>
    <t>comp13279_c0_seq1_WEIDE</t>
  </si>
  <si>
    <t>pheromone binding 16</t>
  </si>
  <si>
    <t>51.67</t>
  </si>
  <si>
    <t>comp13441_c0_seq1_WEIDE</t>
  </si>
  <si>
    <t>eukaryotic translation initiation factor 3 subunit G-B-like</t>
  </si>
  <si>
    <t>57.88</t>
  </si>
  <si>
    <t>F:GO:0003676</t>
  </si>
  <si>
    <t>F:nucleic acid binding</t>
  </si>
  <si>
    <t>IPR000504 (PFAM); G3DSA:3.30.70.330 (GENE3D); IPR000504 (PROSITE_PROFILES); cd00590 (CDD); IPR000504 (SUPERFAMILY)</t>
  </si>
  <si>
    <t>comp13454_c0_seq1_WEIDE</t>
  </si>
  <si>
    <t>RNA-dependent RNA polymerase</t>
  </si>
  <si>
    <t>P:GO:0039694; P:GO:0006351; F:GO:0003968; P:GO:0006144; C:GO:0031379</t>
  </si>
  <si>
    <t>P:viral RNA genome replication; P:transcription, DNA-templated; F:RNA-directed 5'-3' RNA polymerase activity; P:purine nucleobase metabolic process; C:RNA-directed RNA polymerase complex</t>
  </si>
  <si>
    <t>IPR007322 (PFAM); mobidb-lite (MOBIDB_LITE); IPR007099 (PROSITE_PROFILES)</t>
  </si>
  <si>
    <t>P:GO:0039694; P:GO:0006351; F:GO:0003968; P:GO:0019079</t>
  </si>
  <si>
    <t>P:viral RNA genome replication; P:transcription, DNA-templated; F:RNA-directed 5'-3' RNA polymerase activity; P:viral genome replication</t>
  </si>
  <si>
    <t>comp13492_c0_seq1_WEIDE</t>
  </si>
  <si>
    <t>PREDICTED: uncharacterized protein LOC108907569</t>
  </si>
  <si>
    <t>60.8</t>
  </si>
  <si>
    <t>IPR015897 (SMART); IPR004119 (PFAM); G3DSA:3.90.1200.10 (GENE3D); PTHR11012:SF43 (PANTHER); PTHR11012 (PANTHER); IPR011009 (SUPERFAMILY)</t>
  </si>
  <si>
    <t>comp13632_c0_seq1_WEIDE</t>
  </si>
  <si>
    <t>general odorant-binding 83a-like</t>
  </si>
  <si>
    <t>59.0</t>
  </si>
  <si>
    <t>IPR006170 (SMART); IPR006170 (PFAM); IPR006170 (G3DSA:1.10.238.GENE3D); PTHR11857:SF37 (PANTHER); PTHR11857 (PANTHER); IPR006170 (SUPERFAMILY)</t>
  </si>
  <si>
    <t>comp13893_c0_seq1_WEIDE</t>
  </si>
  <si>
    <t>comp13926_c0_seq1_WEIDE</t>
  </si>
  <si>
    <t>58.4</t>
  </si>
  <si>
    <t>IPR019410 (PFAM); G3DSA:3.40.50.150 (GENE3D); IPR029426 (PFAM); PTHR14614:SF77 (PANTHER); PTHR14614 (PANTHER); IPR029063 (SUPERFAMILY)</t>
  </si>
  <si>
    <t>comp13932_c0_seq1_WEIDE</t>
  </si>
  <si>
    <t>Mast cell protease 6</t>
  </si>
  <si>
    <t>65.4</t>
  </si>
  <si>
    <t>P:GO:0006508; F:GO:0004252</t>
  </si>
  <si>
    <t>P:proteolysis; F:serine-type endopeptidase activity</t>
  </si>
  <si>
    <t>IPR001314 (PRINTS); IPR001254 (SMART); IPR001254 (PFAM); G3DSA:2.40.10.10 (GENE3D); G3DSA:2.40.10.10 (GENE3D); G3DSA:2.40.10.10 (GENE3D); PTHR24256:SF355 (PANTHER); PTHR24256 (PANTHER); IPR001254 (PROSITE_PROFILES); IPR001254 (CDD); IPR009003 (SUPERFAMILY)</t>
  </si>
  <si>
    <t>comp13944_c0_seq1_WEIDE</t>
  </si>
  <si>
    <t>larval cuticle A2B-like</t>
  </si>
  <si>
    <t>68.0</t>
  </si>
  <si>
    <t>F:GO:0042302</t>
  </si>
  <si>
    <t>F:structural constituent of cuticle</t>
  </si>
  <si>
    <t>IPR000618 (PRINTS); IPR000618 (PFAM); PTHR12236 (PANTHER); IPR000618 (PROSITE_PROFILES)</t>
  </si>
  <si>
    <t>comp13979_c0_seq1_WEIDE</t>
  </si>
  <si>
    <t>odorant-binding 2</t>
  </si>
  <si>
    <t>48.4</t>
  </si>
  <si>
    <t>comp14115_c0_seq1_WEIDE</t>
  </si>
  <si>
    <t>DNA damage-regulated autophagy modulator 2-like</t>
  </si>
  <si>
    <t>63.8</t>
  </si>
  <si>
    <t>C:GO:0016020; C:GO:0016021</t>
  </si>
  <si>
    <t>C:membrane; C:integral component of membrane</t>
  </si>
  <si>
    <t>IPR019402 (PFAM); PTHR21324 (PANTHER)</t>
  </si>
  <si>
    <t>comp14240_c0_seq1_WEIDE</t>
  </si>
  <si>
    <t>PREDICTED: uncharacterized protein LOC109608276 isoform X2</t>
  </si>
  <si>
    <t>72.4</t>
  </si>
  <si>
    <t>IPR013162 (PFAM); IPR013783 (G3DSA:2.60.40.GENE3D); IPR013106 (PFAM); IPR013783 (G3DSA:2.60.40.GENE3D); PTHR21261 (PANTHER); IPR007110 (PROSITE_PROFILES); IPR007110 (PROSITE_PROFILES); IPR007110 (SUPERFAMILY); IPR007110 (SUPERFAMILY)</t>
  </si>
  <si>
    <t>comp14493_c0_seq1_WEIDE</t>
  </si>
  <si>
    <t>phosphatase PHLPP</t>
  </si>
  <si>
    <t>87.3</t>
  </si>
  <si>
    <t>F:GO:0003824</t>
  </si>
  <si>
    <t>F:catalytic activity</t>
  </si>
  <si>
    <t>IPR001932 (PFAM); IPR001932 (G3DSA:3.60.40.GENE3D); mobidb-lite (MOBIDB_LITE); mobidb-lite (MOBIDB_LITE); PTHR24365 (PANTHER); PTHR24365:SF401 (PANTHER); IPR001932 (PROSITE_PROFILES); IPR001932 (SUPERFAMILY)</t>
  </si>
  <si>
    <t>comp14548_c0_seq1_WEIDE</t>
  </si>
  <si>
    <t>sodium-independent sulfate anion transporter-like isoform X1</t>
  </si>
  <si>
    <t>78.5</t>
  </si>
  <si>
    <t>P:GO:0008272; F:GO:0008271; P:GO:0055085; C:GO:0016021</t>
  </si>
  <si>
    <t>P:sulfate transport; F:secondary active sulfate transmembrane transporter activity; P:transmembrane transport; C:integral component of membrane</t>
  </si>
  <si>
    <t>IPR002645 (PFAM); IPR002645 (G3DSA:3.30.750.GENE3D); IPR011547 (PFAM); mobidb-lite (MOBIDB_LITE); IPR001902 (PANTHER); PTHR11814:SF128 (PANTHER); cd07042 (CDD); IPR002645 (SUPERFAMILY)</t>
  </si>
  <si>
    <t>P:GO:0008272; F:GO:0008271; P:GO:0055085; C:GO:0016020; C:GO:0016021; F:GO:0015116</t>
  </si>
  <si>
    <t>P:sulfate transport; F:secondary active sulfate transmembrane transporter activity; P:transmembrane transport; C:membrane; C:integral component of membrane; F:sulfate transmembrane transporter activity</t>
  </si>
  <si>
    <t>comp14572_c0_seq1_WEIDE</t>
  </si>
  <si>
    <t>comp14662_c0_seq1_WEIDE</t>
  </si>
  <si>
    <t>PREDICTED: uncharacterized protein LOC103521244</t>
  </si>
  <si>
    <t>55.3</t>
  </si>
  <si>
    <t>F:GO:0003964; P:GO:0006278</t>
  </si>
  <si>
    <t>F:RNA-directed DNA polymerase activity; P:RNA-dependent DNA biosynthetic process</t>
  </si>
  <si>
    <t>IPR000305 (G3DSA:3.40.1440.GENE3D)</t>
  </si>
  <si>
    <t>comp15192_c0_seq1_WEIDE</t>
  </si>
  <si>
    <t>Gag-Pol poly</t>
  </si>
  <si>
    <t>56.3</t>
  </si>
  <si>
    <t>F:GO:0003676; P:GO:0015074</t>
  </si>
  <si>
    <t>F:nucleic acid binding; P:DNA integration</t>
  </si>
  <si>
    <t>IPR013103 (PFAM); IPR001584 (PFAM); IPR025724 (PFAM); IPR012337 (G3DSA:3.30.420.GENE3D); mobidb-lite (MOBIDB_LITE); PTHR11439 (PANTHER); PTHR11439:SF198 (PANTHER); IPR001584 (PROSITE_PROFILES); cd09272 (CDD); IPR012337 (SUPERFAMILY); SSF56672 (SUPERFAMILY)</t>
  </si>
  <si>
    <t>comp15292_c0_seq1_WEIDE</t>
  </si>
  <si>
    <t>comp15491_c0_seq1_WEIDE</t>
  </si>
  <si>
    <t>RNA-directed DNA polymerase from transposon BS</t>
  </si>
  <si>
    <t>61.4</t>
  </si>
  <si>
    <t>F:GO:0003964; F:GO:0008270; F:GO:0003723; F:GO:0046872; P:GO:0006278; P:GO:0035556; C:GO:0005622</t>
  </si>
  <si>
    <t>F:RNA-directed DNA polymerase activity; F:zinc ion binding; F:RNA binding; F:metal ion binding; P:RNA-dependent DNA biosynthetic process; P:intracellular signal transduction; C:intracellular</t>
  </si>
  <si>
    <t>G3DSA:3.30.70.270 (GENE3D); PTHR33332:SF4 (PANTHER); PTHR33332 (PANTHER)</t>
  </si>
  <si>
    <t>comp1592_c0_seq1_WEIDE</t>
  </si>
  <si>
    <t>hypothetical protein EAI_01461, partial</t>
  </si>
  <si>
    <t>0.012061</t>
  </si>
  <si>
    <t>71.6</t>
  </si>
  <si>
    <t>F:GO:0003677</t>
  </si>
  <si>
    <t>F:DNA binding</t>
  </si>
  <si>
    <t>IPR011991 (G3DSA:1.10.10.GENE3D); IPR007889 (PFAM); IPR009057 (SUPERFAMILY)</t>
  </si>
  <si>
    <t>comp16010_c0_seq1_WEIDE</t>
  </si>
  <si>
    <t>comp16237_c0_seq1_WEIDE</t>
  </si>
  <si>
    <t>comp16299_c0_seq1_WEIDE</t>
  </si>
  <si>
    <t>PREDICTED: uncharacterized protein LOC105202640</t>
  </si>
  <si>
    <t>75.0</t>
  </si>
  <si>
    <t>IPR012337 (G3DSA:3.30.420.GENE3D); mobidb-lite (MOBIDB_LITE); PTHR22955 (PANTHER); PTHR22955:SF47 (PANTHER); IPR012337 (SUPERFAMILY)</t>
  </si>
  <si>
    <t>comp16490_c0_seq1_WEIDE</t>
  </si>
  <si>
    <t>comp16547_c0_seq1_WEIDE</t>
  </si>
  <si>
    <t>cilia- and flagella-associated 47</t>
  </si>
  <si>
    <t>IPR013783 (G3DSA:2.60.40.GENE3D); IPR001715 (G3DSA:1.10.418.GENE3D); PTHR23053:SF34 (PANTHER); PTHR23053 (PANTHER)</t>
  </si>
  <si>
    <t>comp1656_c0_seq1_WEIDE</t>
  </si>
  <si>
    <t>Copia</t>
  </si>
  <si>
    <t>77.2</t>
  </si>
  <si>
    <t>F:GO:0003676; F:GO:0008270; P:GO:0015074</t>
  </si>
  <si>
    <t>F:nucleic acid binding; F:zinc ion binding; P:DNA integration</t>
  </si>
  <si>
    <t>comp16904_c0_seq1_WEIDE</t>
  </si>
  <si>
    <t>uncharacterized protein LOC111056478 isoform X1</t>
  </si>
  <si>
    <t>62.0</t>
  </si>
  <si>
    <t>F:GO:0003677; F:GO:0003899; P:GO:0006351</t>
  </si>
  <si>
    <t>F:DNA binding; F:DNA-directed 5'-3' RNA polymerase activity; P:transcription, DNA-templated</t>
  </si>
  <si>
    <t>comp17460_c0_seq1_WEIDE</t>
  </si>
  <si>
    <t>pickpocket 28-like</t>
  </si>
  <si>
    <t>61.0</t>
  </si>
  <si>
    <t>P:GO:0006814; C:GO:0016020; F:GO:0005272</t>
  </si>
  <si>
    <t>P:sodium ion transport; C:membrane; F:sodium channel activity</t>
  </si>
  <si>
    <t>IPR001873 (PRINTS); G3DSA:1.10.287.770 (GENE3D); IPR001873 (PFAM); G3DSA:2.60.470.10 (GENE3D); PTHR11690:SF191 (PANTHER); IPR001873 (PANTHER)</t>
  </si>
  <si>
    <t>comp17586_c0_seq1_WEIDE</t>
  </si>
  <si>
    <t>comp17590_c0_seq1_WEIDE</t>
  </si>
  <si>
    <t>gag-pol poly</t>
  </si>
  <si>
    <t>62.8</t>
  </si>
  <si>
    <t>IPR012337 (G3DSA:3.30.420.GENE3D); IPR013103 (PFAM); PTHR11439:SF224 (PANTHER); PTHR11439 (PANTHER); cd09272 (CDD); SSF56672 (SUPERFAMILY)</t>
  </si>
  <si>
    <t>comp17611_c0_seq1_WEIDE</t>
  </si>
  <si>
    <t>PREDICTED: uncharacterized protein LOC108906443</t>
  </si>
  <si>
    <t>73.0</t>
  </si>
  <si>
    <t>IPR012337 (G3DSA:3.30.420.GENE3D); PTHR22955 (PANTHER); PTHR22955:SF47 (PANTHER); IPR012337 (SUPERFAMILY)</t>
  </si>
  <si>
    <t>comp18286_c0_seq1_WEIDE</t>
  </si>
  <si>
    <t>conserved Plasmodium protein, unknown function</t>
  </si>
  <si>
    <t>0.00332597</t>
  </si>
  <si>
    <t>45.0</t>
  </si>
  <si>
    <t>mobidb-lite (MOBIDB_LITE); mobidb-lite (MOBIDB_LITE)</t>
  </si>
  <si>
    <t>comp18426_c0_seq1_WEIDE</t>
  </si>
  <si>
    <t>comp18653_c0_seq1_WEIDE</t>
  </si>
  <si>
    <t>odorant-binding 8</t>
  </si>
  <si>
    <t>46.7</t>
  </si>
  <si>
    <t>IPR006170 (SUPERFAMILY)</t>
  </si>
  <si>
    <t>comp19652_c0_seq1_WEIDE</t>
  </si>
  <si>
    <t>PREDICTED: uncharacterized protein LOC105840305</t>
  </si>
  <si>
    <t>74.1</t>
  </si>
  <si>
    <t>IPR012337 (G3DSA:3.30.420.GENE3D); IPR001584 (PFAM); PTHR22955 (PANTHER); PTHR22955:SF47 (PANTHER); IPR001584 (PROSITE_PROFILES); IPR012337 (SUPERFAMILY)</t>
  </si>
  <si>
    <t>comp2108_c1_seq1_WEIDE</t>
  </si>
  <si>
    <t>Fanconi anemia group I</t>
  </si>
  <si>
    <t>63.2</t>
  </si>
  <si>
    <t>P:GO:0006281</t>
  </si>
  <si>
    <t>P:DNA repair</t>
  </si>
  <si>
    <t>IPR029312 (PFAM); IPR029314 (PFAM); IPR029313 (PFAM); mobidb-lite (MOBIDB_LITE); mobidb-lite (MOBIDB_LITE); IPR026171 (PANTHER)</t>
  </si>
  <si>
    <t>comp2252_c0_seq1_WEIDE</t>
  </si>
  <si>
    <t>59.5</t>
  </si>
  <si>
    <t>IPR000477 (PFAM); G3DSA:3.30.70.270 (GENE3D); PTHR19446 (PANTHER); PTHR19446:SF411 (PANTHER); IPR000477 (PROSITE_PROFILES); cd01650 (CDD)</t>
  </si>
  <si>
    <t>comp2665_c0_seq1_WEIDE</t>
  </si>
  <si>
    <t>B2 -like isoform X4</t>
  </si>
  <si>
    <t>IPR006170 (G3DSA:1.10.238.GENE3D); IPR006170 (PFAM); IPR006170 (SUPERFAMILY)</t>
  </si>
  <si>
    <t>comp2827_c1_seq1_WEIDE</t>
  </si>
  <si>
    <t>comp2872_c0_seq1_WEIDE</t>
  </si>
  <si>
    <t>juvenile hormone-inducible</t>
  </si>
  <si>
    <t>58.7</t>
  </si>
  <si>
    <t>comp2980_c0_seq1_WEIDE</t>
  </si>
  <si>
    <t>juvenile hormone acid O-methyltransferase-like</t>
  </si>
  <si>
    <t>P:GO:0008152; F:GO:0008168</t>
  </si>
  <si>
    <t>P:metabolic process; F:methyltransferase activity</t>
  </si>
  <si>
    <t>G3DSA:3.40.50.150 (GENE3D); IPR013216 (PFAM); PTHR10108:SF1035 (PANTHER); PTHR10108 (PANTHER); cd02440 (CDD); IPR029063 (SUPERFAMILY)</t>
  </si>
  <si>
    <t>comp2999_c0_seq1_WEIDE</t>
  </si>
  <si>
    <t>condensin complex subunit 3-like</t>
  </si>
  <si>
    <t>F:GO:0005515; P:GO:0007076; C:GO:0000796</t>
  </si>
  <si>
    <t>F:protein binding; P:mitotic chromosome condensation; C:condensin complex</t>
  </si>
  <si>
    <t>IPR011989 (G3DSA:1.25.10.GENE3D); IPR001943 (G3DSA:4.10.860.GENE3D); IPR025977 (PFAM); IPR011989 (G3DSA:1.25.10.GENE3D); IPR027165 (PANTHER); IPR016024 (SUPERFAMILY)</t>
  </si>
  <si>
    <t>F:GO:0005515; P:GO:0007076; F:GO:0005488; C:GO:0000796</t>
  </si>
  <si>
    <t>F:protein binding; P:mitotic chromosome condensation; F:binding; C:condensin complex</t>
  </si>
  <si>
    <t>comp3022_c0_seq1_WEIDE</t>
  </si>
  <si>
    <t>antichymotrypsin-2-like isoform X2</t>
  </si>
  <si>
    <t>60.2</t>
  </si>
  <si>
    <t>C:GO:0005615</t>
  </si>
  <si>
    <t>C:extracellular space</t>
  </si>
  <si>
    <t>IPR023796 (SMART); G3DSA:2.30.39.10 (GENE3D); IPR023796 (PFAM); G3DSA:3.30.497.10 (GENE3D); IPR000215 (PANTHER); cd00172 (CDD); IPR023796 (SUPERFAMILY)</t>
  </si>
  <si>
    <t>comp3022_c0_seq2_WEIDE</t>
  </si>
  <si>
    <t>IPR023796 (SMART); G3DSA:2.30.39.10 (GENE3D); G3DSA:3.30.497.10 (GENE3D); IPR023796 (PFAM); IPR000215 (PANTHER); cd00172 (CDD); IPR023796 (SUPERFAMILY)</t>
  </si>
  <si>
    <t>comp3102_c0_seq2_WEIDE</t>
  </si>
  <si>
    <t>D-2-hydroxyglutarate mitochondrial-like</t>
  </si>
  <si>
    <t>78.1</t>
  </si>
  <si>
    <t>IPR004113 (PFAM); IPR016169 (G3DSA:3.30.465.GENE3D); IPR016167 (G3DSA:3.30.43.GENE3D); IPR006094 (PFAM); PTHR43716 (PANTHER); PTHR43716:SF1 (PANTHER); IPR016166 (PROSITE_PROFILES); IPR016164 (SUPERFAMILY); IPR016166 (SUPERFAMILY)</t>
  </si>
  <si>
    <t>F:GO:0016614; F:GO:0003824; F:GO:0050660; F:GO:0016491; P:GO:0055114</t>
  </si>
  <si>
    <t>F:oxidoreductase activity, acting on CH-OH group of donors; F:catalytic activity; F:flavin adenine dinucleotide binding; F:oxidoreductase activity; P:oxidation-reduction process</t>
  </si>
  <si>
    <t>comp3206_c0_seq1_WEIDE</t>
  </si>
  <si>
    <t>UDP-glucuronosyltransferase 1-8-like</t>
  </si>
  <si>
    <t>67.5</t>
  </si>
  <si>
    <t>G3DSA:3.40.50.2000 (GENE3D); IPR002213 (PFAM); G3DSA:3.40.50.2000 (GENE3D); IPR002213 (PANTHER); PTHR11926:SF498 (PANTHER); SSF53756 (SUPERFAMILY)</t>
  </si>
  <si>
    <t>comp3254_c0_seq1_WEIDE</t>
  </si>
  <si>
    <t>L-aminoadipate-semialdehyde dehydrogenase-phosphopantetheinyl transferase</t>
  </si>
  <si>
    <t>70.8</t>
  </si>
  <si>
    <t>F:GO:0000287; P:GO:0015940; F:GO:0008897</t>
  </si>
  <si>
    <t>F:magnesium ion binding; P:pantothenate biosynthetic process; F:holo-[acyl-carrier-protein] synthase activity</t>
  </si>
  <si>
    <t>IPR008278 (PFAM); IPR008278 (G3DSA:3.90.470.GENE3D); IPR008278 (G3DSA:3.90.470.GENE3D); PTHR12215 (PANTHER); PTHR12215:SF17 (PANTHER); IPR008278 (SUPERFAMILY); IPR008278 (SUPERFAMILY)</t>
  </si>
  <si>
    <t>F:GO:0000287; F:GO:0008897</t>
  </si>
  <si>
    <t>F:magnesium ion binding; F:holo-[acyl-carrier-protein] synthase activity</t>
  </si>
  <si>
    <t>comp3261_c0_seq3_WEIDE</t>
  </si>
  <si>
    <t>comp3297_c0_seq1_WEIDE</t>
  </si>
  <si>
    <t>ester hydrolase C11orf54 homolog isoform X2</t>
  </si>
  <si>
    <t>77.4</t>
  </si>
  <si>
    <t>C:GO:0005634</t>
  </si>
  <si>
    <t>C:nucleus</t>
  </si>
  <si>
    <t>IPR015021 (SMART); IPR015021 (PFAM); IPR015021 (PANTHER); SSF117856 (SUPERFAMILY)</t>
  </si>
  <si>
    <t>comp3979_c0_seq1_WEIDE</t>
  </si>
  <si>
    <t>72.1</t>
  </si>
  <si>
    <t>IPR003591 (SMART); SM00364 (SMART); IPR032675 (G3DSA:3.80.10.GENE3D); IPR032675 (G3DSA:3.80.10.GENE3D); G3DSA:1.10.287.510 (GENE3D); IPR032675 (G3DSA:3.80.10.GENE3D); IPR001611 (PFAM); mobidb-lite (MOBIDB_LITE); PTHR24373 (PANTHER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32675 (SUPERFAMILY); SSF52047 (SUPERFAMILY)</t>
  </si>
  <si>
    <t>comp4233_c0_seq1_WEIDE</t>
  </si>
  <si>
    <t>PREDICTED: uncharacterized protein LOC105556569, partial</t>
  </si>
  <si>
    <t>61.3</t>
  </si>
  <si>
    <t>F:GO:0003677; P:GO:0006310; P:GO:0015074</t>
  </si>
  <si>
    <t>F:DNA binding; P:DNA recombination; P:DNA integration</t>
  </si>
  <si>
    <t>IPR002104 (PFAM); IPR013762 (G3DSA:1.10.443.GENE3D); cd00397 (CDD); IPR011010 (SUPERFAMILY)</t>
  </si>
  <si>
    <t>comp4337_c0_seq1_WEIDE</t>
  </si>
  <si>
    <t>phospholipase A2-like</t>
  </si>
  <si>
    <t>66.2</t>
  </si>
  <si>
    <t>IPR016090 (G3DSA:1.20.90.GENE3D); IPR016090 (PFAM); PTHR12253 (PANTHER); PTHR12253:SF20 (PANTHER); cd04704 (CDD); IPR016090 (SUPERFAMILY)</t>
  </si>
  <si>
    <t>comp4387_c0_seq2_WEIDE</t>
  </si>
  <si>
    <t>xylulose kinase</t>
  </si>
  <si>
    <t>82.8</t>
  </si>
  <si>
    <t>P:GO:0005975; F:GO:0016773</t>
  </si>
  <si>
    <t>P:carbohydrate metabolic process; F:phosphotransferase activity, alcohol group as acceptor</t>
  </si>
  <si>
    <t>IPR000577 (PIRSF); IPR018484 (PFAM); G3DSA:3.30.420.40 (GENE3D); IPR018485 (PFAM); G3DSA:3.30.420.40 (GENE3D); cd07776 (CDD); SSF53067 (SUPERFAMILY); SSF53067 (SUPERFAMILY)</t>
  </si>
  <si>
    <t>comp4556_c0_seq1_WEIDE</t>
  </si>
  <si>
    <t>comp4556_c0_seq2_WEIDE</t>
  </si>
  <si>
    <t>comp4889_c0_seq1_WEIDE</t>
  </si>
  <si>
    <t>Phosphatidate photoreceptor-specific</t>
  </si>
  <si>
    <t>69.3</t>
  </si>
  <si>
    <t>F:GO:0016772</t>
  </si>
  <si>
    <t>F:transferase activity, transferring phosphorus-containing groups</t>
  </si>
  <si>
    <t>PF01148 (PFAM); PTHR13773 (PANTHER); PTHR13773:SF20 (PANTHER)</t>
  </si>
  <si>
    <t>comp4889_c0_seq2_WEIDE</t>
  </si>
  <si>
    <t>comp4966_c0_seq1_WEIDE</t>
  </si>
  <si>
    <t>Circadian clock-controlled</t>
  </si>
  <si>
    <t>IPR010562 (SMART); G3DSA:3.15.10.10 (GENE3D); IPR010562 (PFAM); PTHR11008:SF31 (PANTHER); PTHR11008 (PANTHER)</t>
  </si>
  <si>
    <t>comp5093_c0_seq1_WEIDE</t>
  </si>
  <si>
    <t>transmembrane 237</t>
  </si>
  <si>
    <t>69.0</t>
  </si>
  <si>
    <t>IPR029409 (PFAM); mobidb-lite (MOBIDB_LITE); mobidb-lite (MOBIDB_LITE); mobidb-lite (MOBIDB_LITE); PTHR28388 (PANTHER)</t>
  </si>
  <si>
    <t>comp5388_c0_seq1_WEIDE</t>
  </si>
  <si>
    <t>tyrosine recombinase xerC</t>
  </si>
  <si>
    <t>66.9</t>
  </si>
  <si>
    <t>IPR002104 (PFAM); IPR013762 (G3DSA:1.10.443.GENE3D); IPR023109 (G3DSA:1.10.150.GENE3D); IPR004107 (PFAM); PTHR31660 (PANTHER); PTHR31660:SF81 (PANTHER); cd00397 (CDD); IPR011010 (SUPERFAMILY)</t>
  </si>
  <si>
    <t>F:GO:0003677; P:GO:0015074; P:GO:0006310</t>
  </si>
  <si>
    <t>F:DNA binding; P:DNA integration; P:DNA recombination</t>
  </si>
  <si>
    <t>comp5427_c0_seq1_WEIDE</t>
  </si>
  <si>
    <t>Envelope fusion</t>
  </si>
  <si>
    <t>56.1</t>
  </si>
  <si>
    <t>IPR022048 (PFAM)</t>
  </si>
  <si>
    <t>comp5648_c0_seq1_WEIDE</t>
  </si>
  <si>
    <t>ATP-binding cassette sub-family D member 3</t>
  </si>
  <si>
    <t>85.5</t>
  </si>
  <si>
    <t>C:GO:0005777; F:GO:0005524; F:GO:0042626; F:GO:0042803; P:GO:0055085; C:GO:0016021; P:GO:0015910</t>
  </si>
  <si>
    <t>C:peroxisome; F:ATP binding; F:ATPase activity, coupled to transmembrane movement of substances; F:protein homodimerization activity; P:transmembrane transport; C:integral component of membrane; P:peroxisomal long-chain fatty acid import</t>
  </si>
  <si>
    <t>IPR003593 (SMART); G3DSA:3.40.50.300 (GENE3D); IPR003439 (PFAM); IPR011527 (PFAM); G3DSA:1.20.1560.10 (GENE3D); PTHR11384 (PANTHER); IPR031241 (PTHR11384:PANTHER); IPR011527 (PROSITE_PROFILES); IPR003439 (PROSITE_PROFILES); cd03223 (CDD); IPR011527 (SUPERFAMILY); IPR027417 (SUPERFAMILY)</t>
  </si>
  <si>
    <t>F:GO:0016887; F:GO:0005524; C:GO:0005777; F:GO:0042626; P:GO:0055085; F:GO:0042803; C:GO:0016021; P:GO:0006810; P:GO:0015910</t>
  </si>
  <si>
    <t>F:ATPase activity; F:ATP binding; C:peroxisome; F:ATPase activity, coupled to transmembrane movement of substances; P:transmembrane transport; F:protein homodimerization activity; C:integral component of membrane; P:transport; P:peroxisomal long-chain fatty acid import</t>
  </si>
  <si>
    <t>comp5657_c0_seq1_WEIDE</t>
  </si>
  <si>
    <t>F:GO:0008270; F:GO:0046872; P:GO:0035556; C:GO:0005622</t>
  </si>
  <si>
    <t>F:zinc ion binding; F:metal ion binding; P:intracellular signal transduction; C:intracellular</t>
  </si>
  <si>
    <t>IPR000477 (PFAM); G3DSA:3.30.70.270 (GENE3D); PTHR19446 (PANTHER); PTHR19446:SF411 (PANTHER); IPR000477 (PROSITE_PROFILES); cd01650 (CDD); SSF56672 (SUPERFAMILY)</t>
  </si>
  <si>
    <t>comp5676_c0_seq2_WEIDE</t>
  </si>
  <si>
    <t>venom carboxylesterase-6-like</t>
  </si>
  <si>
    <t>66.6</t>
  </si>
  <si>
    <t>F:GO:0016787</t>
  </si>
  <si>
    <t>F:hydrolase activity</t>
  </si>
  <si>
    <t>comp5797_c0_seq1_WEIDE</t>
  </si>
  <si>
    <t>prostaglandin reductase 1-like</t>
  </si>
  <si>
    <t>76.7</t>
  </si>
  <si>
    <t>F:GO:0016491; P:GO:0055114</t>
  </si>
  <si>
    <t>F:oxidoreductase activity; P:oxidation-reduction process</t>
  </si>
  <si>
    <t>IPR020843 (SMART); G3DSA:3.90.180.10 (GENE3D); G3DSA:3.40.50.720 (GENE3D); IPR013149 (PFAM); PF16884 (PFAM); PTHR43205 (PANTHER); PTHR43205:SF12 (PANTHER); cd08294 (CDD); IPR016040 (SUPERFAMILY); IPR011032 (SUPERFAMILY); IPR011032 (SUPERFAMILY)</t>
  </si>
  <si>
    <t>comp5856_c1_seq3_WEIDE</t>
  </si>
  <si>
    <t>Peptidoglycan-recognition SC2</t>
  </si>
  <si>
    <t>56.4</t>
  </si>
  <si>
    <t>F:GO:0008270; P:GO:0009253; P:GO:0009252; F:GO:0008745</t>
  </si>
  <si>
    <t>F:zinc ion binding; P:peptidoglycan catabolic process; P:peptidoglycan biosynthetic process; F:N-acetylmuramoyl-L-alanine amidase activity</t>
  </si>
  <si>
    <t>IPR006619 (SMART); IPR002502 (PFAM); IPR002502 (G3DSA:3.40.80.GENE3D); PTHR11022:SF46 (PANTHER); IPR015510 (PANTHER); IPR002502 (CDD); IPR002502 (SUPERFAMILY)</t>
  </si>
  <si>
    <t>F:GO:0008270; P:GO:0009253; F:GO:0008745</t>
  </si>
  <si>
    <t>F:zinc ion binding; P:peptidoglycan catabolic process; F:N-acetylmuramoyl-L-alanine amidase activity</t>
  </si>
  <si>
    <t>comp5930_c0_seq1_WEIDE</t>
  </si>
  <si>
    <t>cytochrome P450 6BQ11</t>
  </si>
  <si>
    <t>F:GO:0005506; F:GO:0016705; P:GO:0055114; F:GO:0020037</t>
  </si>
  <si>
    <t>F:iron ion binding; F:oxidoreductase activity, acting on paired donors, with incorporation or reduction of molecular oxygen; P:oxidation-reduction process; F:heme binding</t>
  </si>
  <si>
    <t>IPR002401 (PRINTS); IPR001128 (PRINTS); G3DSA:1.10.630.10 (GENE3D); IPR001128 (PFAM); PTHR24292 (PANTHER); PTHR24292:SF75 (PANTHER); IPR001128 (SUPERFAMILY)</t>
  </si>
  <si>
    <t>F:GO:0016705; F:GO:0005506; P:GO:0055114; F:GO:0020037</t>
  </si>
  <si>
    <t>F:oxidoreductase activity, acting on paired donors, with incorporation or reduction of molecular oxygen; F:iron ion binding; P:oxidation-reduction process; F:heme binding</t>
  </si>
  <si>
    <t>comp6120_c0_seq1_WEIDE</t>
  </si>
  <si>
    <t>63.7</t>
  </si>
  <si>
    <t>G3DSA:4.10.450.10 (GENE3D); IPR007867 (PFAM); IPR012132 (PIRSF); G3DSA:3.30.560.10 (GENE3D); IPR000172 (PFAM); PTHR11552:SF182 (PANTHER); PTHR11552 (PANTHER); IPR023753 (SUPERFAMILY); SSF54373 (SUPERFAMILY)</t>
  </si>
  <si>
    <t>F:GO:0016614; F:GO:0050660; F:GO:0016491; P:GO:0055114</t>
  </si>
  <si>
    <t>F:oxidoreductase activity, acting on CH-OH group of donors; F:flavin adenine dinucleotide binding; F:oxidoreductase activity; P:oxidation-reduction process</t>
  </si>
  <si>
    <t>comp6273_c1_seq1_WEIDE</t>
  </si>
  <si>
    <t>G3DSA:3.30.70.270 (GENE3D); IPR000477 (PFAM); PTHR19446:SF411 (PANTHER); PTHR19446 (PANTHER); IPR000477 (PROSITE_PROFILES); cd01650 (CDD); SSF56672 (SUPERFAMILY)</t>
  </si>
  <si>
    <t>comp6356_c1_seq1_WEIDE</t>
  </si>
  <si>
    <t>Bv80 Bb-</t>
  </si>
  <si>
    <t>59.6</t>
  </si>
  <si>
    <t>F:GO:0008270; F:GO:0004181; P:GO:0006508</t>
  </si>
  <si>
    <t>F:zinc ion binding; F:metallocarboxypeptidase activity; P:proteolysis</t>
  </si>
  <si>
    <t>comp6377_c1_seq1_WEIDE</t>
  </si>
  <si>
    <t>anoctamin-4 isoform X2</t>
  </si>
  <si>
    <t>66.5</t>
  </si>
  <si>
    <t>C:GO:0016020; C:GO:0016021; F:GO:0046983</t>
  </si>
  <si>
    <t>C:membrane; C:integral component of membrane; F:protein dimerization activity</t>
  </si>
  <si>
    <t>IPR007632 (PFAM); mobidb-lite (MOBIDB_LITE); IPR007632 (PANTHER); PTHR12308:SF52 (PANTHER)</t>
  </si>
  <si>
    <t>comp6377_c1_seq2_WEIDE</t>
  </si>
  <si>
    <t>57.4</t>
  </si>
  <si>
    <t>IPR007632 (PFAM); mobidb-lite (MOBIDB_LITE); PTHR12308:SF60 (PANTHER); IPR007632 (PANTHER)</t>
  </si>
  <si>
    <t>comp6395_c0_seq1_WEIDE</t>
  </si>
  <si>
    <t>spondin-1 isoform X1</t>
  </si>
  <si>
    <t>P:GO:0008283; F:GO:0004867; F:GO:0008083; P:GO:0007165; P:GO:0040007</t>
  </si>
  <si>
    <t>P:cell proliferation; F:serine-type endopeptidase inhibitor activity; F:growth factor activity; P:signal transduction; P:growth</t>
  </si>
  <si>
    <t>IPR002223 (PRINTS); IPR000884 (SMART); IPR002223 (SMART); IPR020089 (G3DSA:2.20.60.GENE3D); IPR000884 (G3DSA:2.20.100.GENE3D); G3DSA:2.30.90.10 (GENE3D); IPR002223 (G3DSA:4.10.410.GENE3D); IPR002223 (PFAM); IPR000884 (PFAM); IPR009465 (PFAM); IPR020089 (PFAM); mobidb-lite (MOBIDB_LITE); PTHR11311:SF30 (PANTHER); PTHR11311 (PANTHER); IPR020089 (PRODOM); IPR000884 (PROSITE_PROFILES); IPR009465 (PROSITE_PROFILES); IPR002223 (PROSITE_PROFILES); IPR000884 (PROSITE_PROFILES); IPR000884 (PROSITE_PROFILES); IPR000884 (PROSITE_PROFILES); IPR000884 (PROSITE_PROFILES); IPR002223 (CDD); IPR000884 (SUPERFAMILY); IPR002223 (SUPERFAMILY); IPR000884 (SUPERFAMILY); IPR000884 (SUPERFAMILY); IPR000884 (SUPERFAMILY); IPR000884 (SUPERFAMILY)</t>
  </si>
  <si>
    <t>F:GO:0004867; F:GO:0008083</t>
  </si>
  <si>
    <t>F:serine-type endopeptidase inhibitor activity; F:growth factor activity</t>
  </si>
  <si>
    <t>comp6395_c0_seq2_WEIDE</t>
  </si>
  <si>
    <t>64.6</t>
  </si>
  <si>
    <t>IPR002347 (PRINTS); G3DSA:3.40.50.720 (GENE3D); IPR002347 (PFAM); PTHR43157:SF1 (PANTHER); PTHR43157 (PANTHER); IPR016040 (SUPERFAMILY)</t>
  </si>
  <si>
    <t>comp6428_c0_seq1_WEIDE</t>
  </si>
  <si>
    <t>comp6428_c0_seq2_WEIDE</t>
  </si>
  <si>
    <t>comp6450_c1_seq4_WEIDE</t>
  </si>
  <si>
    <t>comp6450_c1_seq5_WEIDE</t>
  </si>
  <si>
    <t>THAP domain-containing 1-like</t>
  </si>
  <si>
    <t>59.8</t>
  </si>
  <si>
    <t>IPR006612 (PFAM); IPR006612 (PROSITE_PROFILES); SSF57716 (SUPERFAMILY)</t>
  </si>
  <si>
    <t>comp6482_c0_seq2_WEIDE</t>
  </si>
  <si>
    <t>PREDICTED: uncharacterized protein LOC108911222</t>
  </si>
  <si>
    <t>48.1</t>
  </si>
  <si>
    <t>G3DSA:1.20.5.110 (GENE3D); IPR022048 (PFAM); IPR000727 (PROSITE_PROFILES)</t>
  </si>
  <si>
    <t>comp6482_c0_seq3_WEIDE</t>
  </si>
  <si>
    <t>45.4</t>
  </si>
  <si>
    <t>IPR022048 (PFAM); G3DSA:1.20.5.50 (GENE3D)</t>
  </si>
  <si>
    <t>comp6558_c0_seq2_WEIDE</t>
  </si>
  <si>
    <t>comp6674_c0_seq2_WEIDE</t>
  </si>
  <si>
    <t>lipase 3-like isoform X3</t>
  </si>
  <si>
    <t>61.8</t>
  </si>
  <si>
    <t>F:GO:0016788; P:GO:0006629</t>
  </si>
  <si>
    <t>F:hydrolase activity, acting on ester bonds; P:lipid metabolic process</t>
  </si>
  <si>
    <t>IPR029058 (G3DSA:3.40.50.GENE3D); IPR025483 (PIRSF); IPR006693 (PFAM); PTHR11005 (PANTHER); PTHR11005:SF57 (PANTHER); IPR029058 (SUPERFAMILY)</t>
  </si>
  <si>
    <t>comp6674_c0_seq3_WEIDE</t>
  </si>
  <si>
    <t>lipase 1-like</t>
  </si>
  <si>
    <t>63.0</t>
  </si>
  <si>
    <t>IPR006693 (PFAM); IPR029058 (G3DSA:3.40.50.GENE3D); IPR025483 (PIRSF); PTHR11005:SF57 (PANTHER); PTHR11005 (PANTHER); IPR029058 (SUPERFAMILY)</t>
  </si>
  <si>
    <t>comp6687_c0_seq1_WEIDE</t>
  </si>
  <si>
    <t>membrane-bound alkaline phosphatase-like</t>
  </si>
  <si>
    <t>76.3</t>
  </si>
  <si>
    <t>P:GO:0008152; F:GO:0016791</t>
  </si>
  <si>
    <t>P:metabolic process; F:phosphatase activity</t>
  </si>
  <si>
    <t>IPR001952 (SMART); IPR017849 (G3DSA:3.40.720.GENE3D); IPR001952 (PFAM); IPR001952 (PANTHER); PTHR11596:SF53 (PANTHER); IPR001952 (CDD); IPR017850 (SUPERFAMILY)</t>
  </si>
  <si>
    <t>F:GO:0003824; P:GO:0008152; F:GO:0016791</t>
  </si>
  <si>
    <t>F:catalytic activity; P:metabolic process; F:phosphatase activity</t>
  </si>
  <si>
    <t>comp6711_c0_seq2_WEIDE</t>
  </si>
  <si>
    <t>comp6834_c0_seq2_WEIDE</t>
  </si>
  <si>
    <t>Glucose dehydrogenase [ quinone]</t>
  </si>
  <si>
    <t>68.4</t>
  </si>
  <si>
    <t>F:GO:0016614; P:GO:0055114</t>
  </si>
  <si>
    <t>F:oxidoreductase activity, acting on CH-OH group of donors; P:oxidation-reduction process</t>
  </si>
  <si>
    <t>IPR023753 (G3DSA:3.50.50.GENE3D); IPR007867 (PFAM); PTHR11552 (PANTHER); IPR023753 (SUPERFAMILY)</t>
  </si>
  <si>
    <t>F:GO:0016614; F:GO:0016491; P:GO:0055114</t>
  </si>
  <si>
    <t>F:oxidoreductase activity, acting on CH-OH group of donors; F:oxidoreductase activity; P:oxidation-reduction process</t>
  </si>
  <si>
    <t>comp6834_c0_seq3_WEIDE</t>
  </si>
  <si>
    <t>glucose dehydrogenase [ quinone]</t>
  </si>
  <si>
    <t>59.4</t>
  </si>
  <si>
    <t>IPR012132 (PIRSF); G3DSA:4.10.450.10 (GENE3D); IPR007867 (PFAM); IPR000172 (PFAM); G3DSA:3.30.560.10 (GENE3D); PTHR11552 (PANTHER); PTHR11552:SF158 (PANTHER); SSF54373 (SUPERFAMILY); IPR023753 (SUPERFAMILY)</t>
  </si>
  <si>
    <t>comp6870_c1_seq3_WEIDE</t>
  </si>
  <si>
    <t>49.8</t>
  </si>
  <si>
    <t>comp6881_c2_seq1_WEIDE</t>
  </si>
  <si>
    <t>zinc finger MYM-type 2-like</t>
  </si>
  <si>
    <t>45.2</t>
  </si>
  <si>
    <t>F:GO:0003677; P:GO:0007165; C:GO:0005739; P:GO:0006310; P:GO:0015074; P:GO:0051607; F:GO:0004871</t>
  </si>
  <si>
    <t>F:DNA binding; P:signal transduction; C:mitochondrion; P:DNA recombination; P:DNA integration; P:defense response to virus; F:signal transducer activity</t>
  </si>
  <si>
    <t>IPR013762 (G3DSA:1.10.443.GENE3D); IPR002104 (PFAM); IPR026148 (PANTHER); PTHR21446:SF8 (PANTHER); IPR011010 (SUPERFAMILY)</t>
  </si>
  <si>
    <t>F:GO:0003677; C:GO:0005739; P:GO:0006310; P:GO:0015074; P:GO:0051607; F:GO:0004871</t>
  </si>
  <si>
    <t>F:DNA binding; C:mitochondrion; P:DNA recombination; P:DNA integration; P:defense response to virus; F:signal transducer activity</t>
  </si>
  <si>
    <t>comp6883_c0_seq1_WEIDE</t>
  </si>
  <si>
    <t>hypothetical protein EAG_12400, partial</t>
  </si>
  <si>
    <t>0.0670706</t>
  </si>
  <si>
    <t>87.0</t>
  </si>
  <si>
    <t>comp6883_c0_seq2_WEIDE</t>
  </si>
  <si>
    <t>comp6883_c0_seq3_WEIDE</t>
  </si>
  <si>
    <t>comp6888_c0_seq10_WEIDE</t>
  </si>
  <si>
    <t>comp6888_c0_seq16_WEIDE</t>
  </si>
  <si>
    <t>comp6888_c0_seq3_WEIDE</t>
  </si>
  <si>
    <t>comp6949_c0_seq4_WEIDE</t>
  </si>
  <si>
    <t>PREDICTED: uncharacterized protein LOC108905716</t>
  </si>
  <si>
    <t>51.0</t>
  </si>
  <si>
    <t>IPR032104 (PFAM); IPR029034 (SUPERFAMILY)</t>
  </si>
  <si>
    <t>comp6985_c0_seq3_WEIDE</t>
  </si>
  <si>
    <t>run domain Beclin-1-interacting and cysteine-rich domain-containing</t>
  </si>
  <si>
    <t>80.8</t>
  </si>
  <si>
    <t>IPR025258 (SMART); IPR025258 (PFAM); mobidb-lite (MOBIDB_LITE); PTHR12326 (PANTHER); PTHR12326:SF23 (PANTHER)</t>
  </si>
  <si>
    <t>comp6985_c0_seq5_WEIDE</t>
  </si>
  <si>
    <t>G2 mitotic-specific cyclin-B3 isoform X1</t>
  </si>
  <si>
    <t>77.6</t>
  </si>
  <si>
    <t>C:GO:0005634; F:GO:0019901; P:GO:0010389; P:GO:0000079</t>
  </si>
  <si>
    <t>C:nucleus; F:protein kinase binding; P:regulation of G2/M transition of mitotic cell cycle; P:regulation of cyclin-dependent protein serine/threonine kinase activity</t>
  </si>
  <si>
    <t>IPR004367 (SMART); IPR013763 (SMART); IPR013763 (G3DSA:1.10.472.GENE3D); IPR013763 (G3DSA:1.10.472.GENE3D); PIRSF001771 (PIRSF); IPR004367 (PFAM); IPR006671 (PFAM); mobidb-lite (MOBIDB_LITE); IPR015452 (PTHR10177:PANTHER); PTHR10177 (PANTHER); IPR013763 (CDD); IPR013763 (CDD); IPR013763 (SUPERFAMILY); IPR013763 (SUPERFAMILY)</t>
  </si>
  <si>
    <t>comp6995_c0_seq1_WEIDE</t>
  </si>
  <si>
    <t>methionine-R-sulfoxide reductase B1 isoform X2</t>
  </si>
  <si>
    <t>88.1</t>
  </si>
  <si>
    <t>P:GO:0030091; P:GO:0006979; P:GO:0055114; F:GO:0033743</t>
  </si>
  <si>
    <t>P:protein repair; P:response to oxidative stress; P:oxidation-reduction process; F:peptide-methionine (R)-S-oxide reductase activity</t>
  </si>
  <si>
    <t>IPR002579 (PFAM); G3DSA:2.170.150.20 (GENE3D); IPR002579 (TIGRFAM); IPR028427 (PANTHER); PTHR10173:SF44 (PANTHER); IPR002579 (PROSITE_PROFILES); IPR011057 (SUPERFAMILY)</t>
  </si>
  <si>
    <t>P:GO:0030091; P:GO:0006979; F:GO:0016671; P:GO:0055114; F:GO:0033743</t>
  </si>
  <si>
    <t>P:protein repair; P:response to oxidative stress; F:oxidoreductase activity, acting on a sulfur group of donors, disulfide as acceptor; P:oxidation-reduction process; F:peptide-methionine (R)-S-oxide reductase activity</t>
  </si>
  <si>
    <t>comp6995_c0_seq2_WEIDE</t>
  </si>
  <si>
    <t>88.2</t>
  </si>
  <si>
    <t>IPR002579 (TIGRFAM); IPR002579 (PFAM); G3DSA:2.170.150.20 (GENE3D); IPR028427 (PANTHER); PTHR10173:SF44 (PANTHER); IPR002579 (PROSITE_PROFILES); IPR011057 (SUPERFAMILY)</t>
  </si>
  <si>
    <t>comp6996_c4_seq1_WEIDE</t>
  </si>
  <si>
    <t>comp7002_c2_seq1_WEIDE</t>
  </si>
  <si>
    <t>tetraspanin-5 isoform X1</t>
  </si>
  <si>
    <t>92.3</t>
  </si>
  <si>
    <t>IPR000301 (PRINTS); IPR000301 (PIRSF); IPR018499 (PFAM); IPR008952 (G3DSA:1.10.1450.GENE3D); PTHR19282 (PANTHER); PTHR19282:SF324 (PANTHER); IPR008952 (SUPERFAMILY)</t>
  </si>
  <si>
    <t>comp7004_c3_seq1_WEIDE</t>
  </si>
  <si>
    <t>glyco</t>
  </si>
  <si>
    <t>53.5</t>
  </si>
  <si>
    <t>comp7051_c0_seq1_WEIDE</t>
  </si>
  <si>
    <t>comp7053_c0_seq1_WEIDE</t>
  </si>
  <si>
    <t>comp7128_c0_seq1_WEIDE</t>
  </si>
  <si>
    <t>PREDICTED: uncharacterized protein LOC108912997</t>
  </si>
  <si>
    <t>comp7131_c0_seq1_WEIDE</t>
  </si>
  <si>
    <t>diapausin precursor</t>
  </si>
  <si>
    <t>70.0</t>
  </si>
  <si>
    <t>C:GO:0005576; P:GO:0050832</t>
  </si>
  <si>
    <t>C:extracellular region; P:defense response to fungus</t>
  </si>
  <si>
    <t>IPR012525 (PFAM); IPR012525 (PRODOM)</t>
  </si>
  <si>
    <t>P:GO:0050832; C:GO:0005576</t>
  </si>
  <si>
    <t>P:defense response to fungus; C:extracellular region</t>
  </si>
  <si>
    <t>comp7135_c0_seq1_WEIDE</t>
  </si>
  <si>
    <t>comp7211_c0_seq1_WEIDE</t>
  </si>
  <si>
    <t>comp7213_c0_seq1_WEIDE</t>
  </si>
  <si>
    <t>glyoxal reductase-like</t>
  </si>
  <si>
    <t>73.1</t>
  </si>
  <si>
    <t>IPR020471 (PRINTS); IPR023210 (G3DSA:3.20.20.GENE3D); IPR020471 (PIRSF); IPR023210 (PFAM); PTHR43827:SF1 (PANTHER); PTHR43827 (PANTHER); IPR023210 (CDD); IPR023210 (SUPERFAMILY)</t>
  </si>
  <si>
    <t>comp7251_c0_seq1_WEIDE</t>
  </si>
  <si>
    <t>69.2</t>
  </si>
  <si>
    <t>comp7274_c0_seq1_WEIDE</t>
  </si>
  <si>
    <t>mobidb-lite (MOBIDB_LITE); PS51257 (PROSITE_PROFILES)</t>
  </si>
  <si>
    <t>comp7330_c0_seq1_WEIDE</t>
  </si>
  <si>
    <t>aromatic-L-amino-acid decarboxylase-like</t>
  </si>
  <si>
    <t>84.5</t>
  </si>
  <si>
    <t>F:GO:0030170; P:GO:0006520; F:GO:0016831</t>
  </si>
  <si>
    <t>F:pyridoxal phosphate binding; P:cellular amino acid metabolic process; F:carboxy-lyase activity</t>
  </si>
  <si>
    <t>IPR010977 (PRINTS); IPR002129 (PFAM); IPR015422 (G3DSA:3.90.1150.GENE3D); IPR015421 (G3DSA:3.40.640.GENE3D); G3DSA:1.20.1340.10 (GENE3D); PTHR11999 (PANTHER); PTHR11999:SF134 (PANTHER); cd06450 (CDD); IPR015424 (SUPERFAMILY)</t>
  </si>
  <si>
    <t>F:GO:0030170; F:GO:0003824; P:GO:0006520; P:GO:0019752; F:GO:0016831</t>
  </si>
  <si>
    <t>F:pyridoxal phosphate binding; F:catalytic activity; P:cellular amino acid metabolic process; P:carboxylic acid metabolic process; F:carboxy-lyase activity</t>
  </si>
  <si>
    <t>comp7361_c0_seq1_WEIDE</t>
  </si>
  <si>
    <t>poly</t>
  </si>
  <si>
    <t>F:GO:0003723; F:GO:0003724; P:GO:0039694; P:GO:0006351; F:GO:0003968; F:GO:0005198; P:GO:0006144; C:GO:0019028; C:GO:0031379</t>
  </si>
  <si>
    <t>F:RNA binding; F:RNA helicase activity; P:viral RNA genome replication; P:transcription, DNA-templated; F:RNA-directed 5'-3' RNA polymerase activity; F:structural molecule activity; P:purine nucleobase metabolic process; C:viral capsid; C:RNA-directed RNA polymerase complex</t>
  </si>
  <si>
    <t>IPR000605 (PFAM); IPR001205 (PFAM); G3DSA:2.60.120.20 (GENE3D); G3DSA:2.60.120.20 (GENE3D); G3DSA:3.30.70.270 (GENE3D); IPR014872 (PFAM); IPR013083 (G3DSA:3.30.40.GENE3D); G3DSA:2.60.120.20 (GENE3D); IPR001676 (PFAM); G3DSA:1.20.960.20 (GENE3D); IPR014759 (PROSITE_PROFILES); IPR007094 (PROSITE_PROFILES); cd01699 (CDD); IPR033703 (CDD); IPR033703 (CDD); SSF88633 (SUPERFAMILY); SSF56672 (SUPERFAMILY); SSF88633 (SUPERFAMILY); SSF88633 (SUPERFAMILY); SSF57850 (SUPERFAMILY)</t>
  </si>
  <si>
    <t>F:GO:0003723; F:GO:0003724; P:GO:0039694; P:GO:0006351; F:GO:0003968; F:GO:0005198; C:GO:0019028</t>
  </si>
  <si>
    <t>F:RNA binding; F:RNA helicase activity; P:viral RNA genome replication; P:transcription, DNA-templated; F:RNA-directed 5'-3' RNA polymerase activity; F:structural molecule activity; C:viral capsid</t>
  </si>
  <si>
    <t>comp7404_c0_seq1_WEIDE</t>
  </si>
  <si>
    <t>comp7408_c0_seq1_WEIDE</t>
  </si>
  <si>
    <t>cystine knot toxin</t>
  </si>
  <si>
    <t>comp7471_c0_seq1_WEIDE</t>
  </si>
  <si>
    <t>odorant-binding 14</t>
  </si>
  <si>
    <t>IPR006170 (SMART); IPR006170 (PFAM); IPR006170 (G3DSA:1.10.238.GENE3D); PTHR11857:SF39 (PANTHER); PTHR11857 (PANTHER); IPR006170 (SUPERFAMILY)</t>
  </si>
  <si>
    <t>comp7630_c0_seq1_WEIDE</t>
  </si>
  <si>
    <t>comp7649_c0_seq1_WEIDE</t>
  </si>
  <si>
    <t>66.1</t>
  </si>
  <si>
    <t>P:GO:0006810; C:GO:0005622; F:GO:0005215</t>
  </si>
  <si>
    <t>P:transport; C:intracellular; F:transporter activity</t>
  </si>
  <si>
    <t>IPR001071 (PRINTS); IPR001251 (SMART); G3DSA:1.20.5.1200 (GENE3D); IPR001251 (PFAM); IPR001251 (G3DSA:3.40.525.GENE3D); PTHR10174 (PANTHER); PTHR10174:SF177 (PANTHER); IPR001251 (PROSITE_PROFILES); IPR001251 (CDD); IPR011074 (SUPERFAMILY); IPR001251 (SUPERFAMILY)</t>
  </si>
  <si>
    <t>P:GO:0006810; F:GO:0005215; C:GO:0005622</t>
  </si>
  <si>
    <t>P:transport; F:transporter activity; C:intracellular</t>
  </si>
  <si>
    <t>comp7936_c0_seq1_WEIDE</t>
  </si>
  <si>
    <t>lambda-crystallin homolog</t>
  </si>
  <si>
    <t>82.4</t>
  </si>
  <si>
    <t>F:GO:0003857; P:GO:0006552; P:GO:0006574; P:GO:0006550; P:GO:0055114; P:GO:0006633; P:GO:0006568; P:GO:0018874; P:GO:0006554</t>
  </si>
  <si>
    <t>F:3-hydroxyacyl-CoA dehydrogenase activity; P:leucine catabolic process; P:valine catabolic process; P:isoleucine catabolic process; P:oxidation-reduction process; P:fatty acid biosynthetic process; P:tryptophan metabolic process; P:benzoate metabolic process; P:lysine catabolic process</t>
  </si>
  <si>
    <t>IPR013328 (G3DSA:1.10.1040.GENE3D); G3DSA:3.40.50.720 (GENE3D); IPR006176 (PFAM); IPR006108 (PFAM); PTHR43492 (PANTHER); IPR016040 (SUPERFAMILY); IPR008927 (SUPERFAMILY)</t>
  </si>
  <si>
    <t>F:GO:0016491; F:GO:0003857; P:GO:0055114; P:GO:0006631</t>
  </si>
  <si>
    <t>F:oxidoreductase activity; F:3-hydroxyacyl-CoA dehydrogenase activity; P:oxidation-reduction process; P:fatty acid metabolic process</t>
  </si>
  <si>
    <t>comp8107_c0_seq1_WEIDE</t>
  </si>
  <si>
    <t>cysteine sulfinic acid decarboxylase</t>
  </si>
  <si>
    <t>83.3</t>
  </si>
  <si>
    <t>F:GO:0030170; P:GO:0019752; F:GO:0016831</t>
  </si>
  <si>
    <t>F:pyridoxal phosphate binding; P:carboxylic acid metabolic process; F:carboxy-lyase activity</t>
  </si>
  <si>
    <t>IPR015421 (G3DSA:3.40.640.GENE3D); IPR002129 (PFAM); IPR015422 (G3DSA:3.90.1150.GENE3D); mobidb-lite (MOBIDB_LITE); PTHR11999 (PANTHER); PTHR11999:SF127 (PANTHER); cd06450 (CDD); IPR015424 (SUPERFAMILY)</t>
  </si>
  <si>
    <t>F:GO:0030170; F:GO:0003824; P:GO:0019752; F:GO:0016831</t>
  </si>
  <si>
    <t>F:pyridoxal phosphate binding; F:catalytic activity; P:carboxylic acid metabolic process; F:carboxy-lyase activity</t>
  </si>
  <si>
    <t>comp8147_c0_seq1_WEIDE</t>
  </si>
  <si>
    <t>spaetzle isoform X1</t>
  </si>
  <si>
    <t>59.7</t>
  </si>
  <si>
    <t>IPR029034 (G3DSA:2.10.90.GENE3D); IPR032104 (PFAM); PTHR23199 (PANTHER); PTHR23199:SF18 (PANTHER); IPR029034 (SUPERFAMILY)</t>
  </si>
  <si>
    <t>comp8191_c0_seq1_WEIDE</t>
  </si>
  <si>
    <t>angiotensin-converting enzyme-like</t>
  </si>
  <si>
    <t>82.1</t>
  </si>
  <si>
    <t>F:GO:0008241; C:GO:0016020; P:GO:0006508; F:GO:0008237</t>
  </si>
  <si>
    <t>F:peptidyl-dipeptidase activity; C:membrane; P:proteolysis; F:metallopeptidase activity</t>
  </si>
  <si>
    <t>IPR001548 (PRINTS); IPR001548 (PFAM); G3DSA:1.10.1370.10 (GENE3D); IPR001548 (PANTHER); PTHR10514:SF33 (PANTHER); IPR001548 (CDD); SSF55486 (SUPERFAMILY)</t>
  </si>
  <si>
    <t>F:GO:0008241; P:GO:0006508; C:GO:0016020; F:GO:0008237</t>
  </si>
  <si>
    <t>F:peptidyl-dipeptidase activity; P:proteolysis; C:membrane; F:metallopeptidase activity</t>
  </si>
  <si>
    <t>comp8240_c0_seq1_WEIDE</t>
  </si>
  <si>
    <t>general odorant-binding 83a</t>
  </si>
  <si>
    <t>PR00485 (PRINTS); IPR006170 (SMART); IPR006170 (PFAM); IPR006170 (G3DSA:1.10.238.GENE3D); PTHR11857 (PANTHER); PTHR11857:SF37 (PANTHER); IPR006170 (SUPERFAMILY)</t>
  </si>
  <si>
    <t>comp8315_c0_seq1_WEIDE</t>
  </si>
  <si>
    <t>comp8522_c0_seq1_WEIDE</t>
  </si>
  <si>
    <t>fungal protease inhibitor-1-like</t>
  </si>
  <si>
    <t>49.9</t>
  </si>
  <si>
    <t>IPR021066 (PFAM)</t>
  </si>
  <si>
    <t>comp8553_c0_seq1_WEIDE</t>
  </si>
  <si>
    <t>zinc transporter 2 isoform X1</t>
  </si>
  <si>
    <t>82.0</t>
  </si>
  <si>
    <t>F:GO:0022891; P:GO:0055085; C:GO:0016021</t>
  </si>
  <si>
    <t>F:substrate-specific transmembrane transporter activity; P:transmembrane transport; C:integral component of membrane</t>
  </si>
  <si>
    <t>IPR003663 (PRINTS); G3DSA:1.20.1250.20 (GENE3D); IPR003663 (TIGRFAM); IPR005828 (PFAM); G3DSA:1.20.1250.20 (GENE3D); PTHR23500:SF331 (PANTHER); PTHR23500 (PANTHER); IPR020846 (PROSITE_PROFILES); IPR020846 (CDD); IPR020846 (SUPERFAMILY)</t>
  </si>
  <si>
    <t>F:GO:0022891; P:GO:0055085; F:GO:0022857; C:GO:0016020; C:GO:0016021</t>
  </si>
  <si>
    <t>F:substrate-specific transmembrane transporter activity; P:transmembrane transport; F:transmembrane transporter activity; C:membrane; C:integral component of membrane</t>
  </si>
  <si>
    <t>comp8597_c0_seq1_WEIDE</t>
  </si>
  <si>
    <t>cytochrome P450 6a2-like isoform X1</t>
  </si>
  <si>
    <t>IPR001128 (PRINTS); IPR002401 (PRINTS); IPR001128 (PFAM); G3DSA:1.10.630.10 (GENE3D); PTHR24292 (PANTHER); PTHR24292:SF75 (PANTHER); IPR001128 (SUPERFAMILY)</t>
  </si>
  <si>
    <t>comp8606_c0_seq1_WEIDE</t>
  </si>
  <si>
    <t>hypothetical protein</t>
  </si>
  <si>
    <t>0.0170369</t>
  </si>
  <si>
    <t>50.0</t>
  </si>
  <si>
    <t>comp8705_c0_seq1_WEIDE</t>
  </si>
  <si>
    <t>comp8742_c0_seq1_WEIDE</t>
  </si>
  <si>
    <t>hypothetical protein [Flavobacterium piscis]</t>
  </si>
  <si>
    <t>73.3</t>
  </si>
  <si>
    <t>comp8971_c0_seq1_WEIDE</t>
  </si>
  <si>
    <t>kielin chordin</t>
  </si>
  <si>
    <t>G3DSA:2.10.70.10 (GENE3D); IPR001007 (PROSITE_PROFILES)</t>
  </si>
  <si>
    <t>comp9043_c0_seq1_WEIDE</t>
  </si>
  <si>
    <t>80.4</t>
  </si>
  <si>
    <t>IPR020843 (SMART); IPR013149 (PFAM); G3DSA:3.90.180.10 (GENE3D); PF16884 (PFAM); G3DSA:3.40.50.720 (GENE3D); G3DSA:3.90.180.10 (GENE3D); PTHR43205:SF12 (PANTHER); PTHR43205 (PANTHER); cd08294 (CDD); IPR016040 (SUPERFAMILY); IPR011032 (SUPERFAMILY); IPR011032 (SUPERFAMILY)</t>
  </si>
  <si>
    <t>comp9096_c0_seq1_BIRKE</t>
  </si>
  <si>
    <t>odorant receptor 322</t>
  </si>
  <si>
    <t>46.0</t>
  </si>
  <si>
    <t>F:GO:0005549; P:GO:0007187; C:GO:0016020; P:GO:0007608; F:GO:0004984</t>
  </si>
  <si>
    <t>F:odorant binding; P:G-protein coupled receptor signaling pathway, coupled to cyclic nucleotide second messenger; C:membrane; P:sensory perception of smell; F:olfactory receptor activity</t>
  </si>
  <si>
    <t>IPR004117 (PFAM); IPR004117 (PANTHER)</t>
  </si>
  <si>
    <t>F:GO:0005549; C:GO:0016020; P:GO:0007608; F:GO:0004984</t>
  </si>
  <si>
    <t>F:odorant binding; C:membrane; P:sensory perception of smell; F:olfactory receptor activity</t>
  </si>
  <si>
    <t>comp9280_c0_seq1_WEIDE</t>
  </si>
  <si>
    <t>inactive pancreatic lipase-related 1</t>
  </si>
  <si>
    <t>69.5</t>
  </si>
  <si>
    <t>P:GO:0006629; F:GO:0052689</t>
  </si>
  <si>
    <t>P:lipid metabolic process; F:carboxylic ester hydrolase activity</t>
  </si>
  <si>
    <t>IPR000734 (PRINTS); IPR013818 (PFAM); IPR029058 (G3DSA:3.40.50.GENE3D); IPR000734 (PANTHER); PTHR11610:SF120 (PANTHER); IPR033906 (CDD); IPR029058 (SUPERFAMILY)</t>
  </si>
  <si>
    <t>comp9288_c0_seq1_WEIDE</t>
  </si>
  <si>
    <t>Lysosomal aspartic protease</t>
  </si>
  <si>
    <t>68.7</t>
  </si>
  <si>
    <t>F:GO:0004190; P:GO:0006508</t>
  </si>
  <si>
    <t>F:aspartic-type endopeptidase activity; P:proteolysis</t>
  </si>
  <si>
    <t>IPR001461 (PRINTS); IPR021109 (G3DSA:2.40.70.GENE3D); IPR033121 (PFAM); IPR021109 (G3DSA:2.40.70.GENE3D); IPR001461 (PANTHER); PTHR13683:SF491 (PANTHER); IPR033121 (PROSITE_PROFILES); IPR021109 (SUPERFAMILY)</t>
  </si>
  <si>
    <t>comp9329_c0_seq1_WEIDE</t>
  </si>
  <si>
    <t>nose resistant to fluoxetine 6-like</t>
  </si>
  <si>
    <t>71.1</t>
  </si>
  <si>
    <t>F:GO:0016747</t>
  </si>
  <si>
    <t>F:transferase activity, transferring acyl groups other than amino-acyl groups</t>
  </si>
  <si>
    <t>IPR006621 (SMART); IPR002656 (PFAM); mobidb-lite (MOBIDB_LITE); PTHR11161:SF37 (PANTHER); PTHR11161 (PANTHER)</t>
  </si>
  <si>
    <t>comp9493_c0_seq1_WEIDE</t>
  </si>
  <si>
    <t>alpha-N-acetylgalactosaminidase-like isoform X1</t>
  </si>
  <si>
    <t>80.6</t>
  </si>
  <si>
    <t>P:GO:0005975; F:GO:0004553</t>
  </si>
  <si>
    <t>P:carbohydrate metabolic process; F:hydrolase activity, hydrolyzing O-glycosyl compounds</t>
  </si>
  <si>
    <t>IPR002241 (PRINTS); G3DSA:2.60.40.1180 (GENE3D); IPR035373 (PFAM); IPR002241 (PFAM); IPR013785 (G3DSA:3.20.20.GENE3D); PTHR11452 (PANTHER); PTHR11452:SF44 (PANTHER); IPR002241 (CDD); IPR017853 (SUPERFAMILY); SSF51011 (SUPERFAMILY)</t>
  </si>
  <si>
    <t>P:GO:0005975; F:GO:0003824; F:GO:0004553</t>
  </si>
  <si>
    <t>P:carbohydrate metabolic process; F:catalytic activity; F:hydrolase activity, hydrolyzing O-glycosyl compounds</t>
  </si>
  <si>
    <t>comp9709_c0_seq1_WEIDE</t>
  </si>
  <si>
    <t>comp9933_c0_seq1_WEIDE</t>
  </si>
  <si>
    <t>venom allergen 5-like</t>
  </si>
  <si>
    <t>C:GO:0016020; C:GO:0016021; C:GO:0005576</t>
  </si>
  <si>
    <t>C:membrane; C:integral component of membrane; C:extracellular region</t>
  </si>
  <si>
    <t>IPR001283 (PRINTS); IPR002413 (PRINTS); IPR014044 (SMART); IPR034763 (PIRSF); IPR014044 (PFAM); IPR014044 (G3DSA:3.40.33.GENE3D); PTHR10334:SF262 (PANTHER); IPR001283 (PANTHER); cd05380 (CDD); IPR014044 (SUPERFAMILY)</t>
  </si>
  <si>
    <t>comp9983_c0_seq1_WEIDE</t>
  </si>
  <si>
    <t>venom acid phosphatase Acph-1-like</t>
  </si>
  <si>
    <t>P:GO:0019497; P:GO:0006771; F:GO:0003993</t>
  </si>
  <si>
    <t>P:hexachlorocyclohexane metabolic process; P:riboflavin metabolic process; F:acid phosphatase activity</t>
  </si>
  <si>
    <t>IPR029033 (G3DSA:3.40.50.GENE3D); IPR000560 (PFAM); PTHR11567 (PANTHER); IPR029630 (PTHR11567:PANTHER); IPR000560 (CDD); IPR029033 (SUPERFAMILY)</t>
  </si>
  <si>
    <t>F:GO:0003993</t>
  </si>
  <si>
    <t>F:acid phosphat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0"/>
  <sheetViews>
    <sheetView tabSelected="1" workbookViewId="0">
      <selection sqref="A1:O190"/>
    </sheetView>
  </sheetViews>
  <sheetFormatPr defaultRowHeight="15" x14ac:dyDescent="0.25"/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 t="s">
        <v>15</v>
      </c>
      <c r="B2" t="s">
        <v>16</v>
      </c>
      <c r="C2" t="s">
        <v>17</v>
      </c>
      <c r="D2">
        <v>2470</v>
      </c>
      <c r="E2">
        <v>10</v>
      </c>
      <c r="F2" s="1">
        <v>5.7059700000000003E-83</v>
      </c>
      <c r="G2" t="s">
        <v>18</v>
      </c>
      <c r="H2">
        <v>1</v>
      </c>
      <c r="I2" t="s">
        <v>19</v>
      </c>
      <c r="J2" t="s">
        <v>20</v>
      </c>
      <c r="M2" t="s">
        <v>21</v>
      </c>
      <c r="N2" t="s">
        <v>19</v>
      </c>
      <c r="O2" t="s">
        <v>20</v>
      </c>
    </row>
    <row r="3" spans="1:15" x14ac:dyDescent="0.25">
      <c r="A3" t="s">
        <v>22</v>
      </c>
      <c r="B3" t="s">
        <v>23</v>
      </c>
      <c r="C3" t="s">
        <v>24</v>
      </c>
      <c r="D3">
        <v>610</v>
      </c>
      <c r="M3" t="s">
        <v>25</v>
      </c>
      <c r="N3" t="s">
        <v>25</v>
      </c>
      <c r="O3" t="s">
        <v>25</v>
      </c>
    </row>
    <row r="4" spans="1:15" x14ac:dyDescent="0.25">
      <c r="A4" t="s">
        <v>26</v>
      </c>
      <c r="B4" t="s">
        <v>27</v>
      </c>
      <c r="C4" t="s">
        <v>28</v>
      </c>
      <c r="D4">
        <v>14664</v>
      </c>
      <c r="E4">
        <v>10</v>
      </c>
      <c r="F4" t="s">
        <v>29</v>
      </c>
      <c r="G4" t="s">
        <v>30</v>
      </c>
      <c r="H4">
        <v>4</v>
      </c>
      <c r="I4" t="s">
        <v>31</v>
      </c>
      <c r="J4" t="s">
        <v>32</v>
      </c>
      <c r="M4" t="s">
        <v>33</v>
      </c>
      <c r="N4" t="s">
        <v>34</v>
      </c>
      <c r="O4" t="s">
        <v>35</v>
      </c>
    </row>
    <row r="5" spans="1:15" x14ac:dyDescent="0.25">
      <c r="A5" t="s">
        <v>22</v>
      </c>
      <c r="B5" t="s">
        <v>36</v>
      </c>
      <c r="C5" t="s">
        <v>24</v>
      </c>
      <c r="D5">
        <v>640</v>
      </c>
      <c r="M5" t="s">
        <v>25</v>
      </c>
      <c r="N5" t="s">
        <v>25</v>
      </c>
      <c r="O5" t="s">
        <v>25</v>
      </c>
    </row>
    <row r="6" spans="1:15" x14ac:dyDescent="0.25">
      <c r="A6" t="s">
        <v>37</v>
      </c>
      <c r="B6" t="s">
        <v>38</v>
      </c>
      <c r="C6" t="s">
        <v>39</v>
      </c>
      <c r="D6">
        <v>333</v>
      </c>
      <c r="E6">
        <v>10</v>
      </c>
      <c r="F6" t="s">
        <v>40</v>
      </c>
      <c r="G6" t="s">
        <v>41</v>
      </c>
      <c r="H6">
        <v>4</v>
      </c>
      <c r="I6" t="s">
        <v>42</v>
      </c>
      <c r="J6" t="s">
        <v>43</v>
      </c>
      <c r="M6" t="s">
        <v>25</v>
      </c>
      <c r="N6" t="s">
        <v>25</v>
      </c>
      <c r="O6" t="s">
        <v>25</v>
      </c>
    </row>
    <row r="7" spans="1:15" x14ac:dyDescent="0.25">
      <c r="A7" t="s">
        <v>26</v>
      </c>
      <c r="B7" t="s">
        <v>44</v>
      </c>
      <c r="C7" t="s">
        <v>45</v>
      </c>
      <c r="D7">
        <v>921</v>
      </c>
      <c r="E7">
        <v>10</v>
      </c>
      <c r="F7" s="1">
        <v>5.89577E-6</v>
      </c>
      <c r="G7" t="s">
        <v>46</v>
      </c>
      <c r="H7">
        <v>1</v>
      </c>
      <c r="I7" t="s">
        <v>47</v>
      </c>
      <c r="J7" t="s">
        <v>48</v>
      </c>
      <c r="M7" t="s">
        <v>49</v>
      </c>
      <c r="N7" t="s">
        <v>47</v>
      </c>
      <c r="O7" t="s">
        <v>48</v>
      </c>
    </row>
    <row r="8" spans="1:15" x14ac:dyDescent="0.25">
      <c r="A8" t="s">
        <v>50</v>
      </c>
      <c r="B8" t="s">
        <v>51</v>
      </c>
      <c r="C8" t="s">
        <v>52</v>
      </c>
      <c r="D8">
        <v>385</v>
      </c>
      <c r="E8">
        <v>10</v>
      </c>
      <c r="F8" t="s">
        <v>53</v>
      </c>
      <c r="G8" t="s">
        <v>54</v>
      </c>
      <c r="M8" t="s">
        <v>55</v>
      </c>
      <c r="N8" t="s">
        <v>56</v>
      </c>
      <c r="O8" t="s">
        <v>56</v>
      </c>
    </row>
    <row r="9" spans="1:15" x14ac:dyDescent="0.25">
      <c r="A9" t="s">
        <v>50</v>
      </c>
      <c r="B9" t="s">
        <v>57</v>
      </c>
      <c r="C9" t="s">
        <v>58</v>
      </c>
      <c r="D9">
        <v>994</v>
      </c>
      <c r="E9">
        <v>10</v>
      </c>
      <c r="F9" s="1">
        <v>8.0677900000000002E-28</v>
      </c>
      <c r="G9" t="s">
        <v>59</v>
      </c>
      <c r="M9" t="s">
        <v>60</v>
      </c>
      <c r="N9" t="s">
        <v>56</v>
      </c>
      <c r="O9" t="s">
        <v>56</v>
      </c>
    </row>
    <row r="10" spans="1:15" x14ac:dyDescent="0.25">
      <c r="A10" t="s">
        <v>22</v>
      </c>
      <c r="B10" t="s">
        <v>61</v>
      </c>
      <c r="C10" t="s">
        <v>24</v>
      </c>
      <c r="D10">
        <v>429</v>
      </c>
      <c r="M10" t="s">
        <v>25</v>
      </c>
      <c r="N10" t="s">
        <v>25</v>
      </c>
      <c r="O10" t="s">
        <v>25</v>
      </c>
    </row>
    <row r="11" spans="1:15" x14ac:dyDescent="0.25">
      <c r="A11" t="s">
        <v>22</v>
      </c>
      <c r="B11" t="s">
        <v>62</v>
      </c>
      <c r="C11" t="s">
        <v>24</v>
      </c>
      <c r="D11">
        <v>430</v>
      </c>
      <c r="M11" t="s">
        <v>25</v>
      </c>
      <c r="N11" t="s">
        <v>25</v>
      </c>
      <c r="O11" t="s">
        <v>25</v>
      </c>
    </row>
    <row r="12" spans="1:15" x14ac:dyDescent="0.25">
      <c r="A12" t="s">
        <v>37</v>
      </c>
      <c r="B12" t="s">
        <v>63</v>
      </c>
      <c r="C12" t="s">
        <v>64</v>
      </c>
      <c r="D12">
        <v>1225</v>
      </c>
      <c r="E12">
        <v>10</v>
      </c>
      <c r="F12" s="1">
        <v>2.1396099999999999E-110</v>
      </c>
      <c r="G12" t="s">
        <v>65</v>
      </c>
      <c r="H12">
        <v>2</v>
      </c>
      <c r="I12" t="s">
        <v>66</v>
      </c>
      <c r="J12" t="s">
        <v>67</v>
      </c>
      <c r="M12" t="s">
        <v>68</v>
      </c>
      <c r="N12" t="s">
        <v>56</v>
      </c>
      <c r="O12" t="s">
        <v>56</v>
      </c>
    </row>
    <row r="13" spans="1:15" x14ac:dyDescent="0.25">
      <c r="A13" t="s">
        <v>15</v>
      </c>
      <c r="B13" t="s">
        <v>69</v>
      </c>
      <c r="C13" t="s">
        <v>70</v>
      </c>
      <c r="D13">
        <v>2072</v>
      </c>
      <c r="E13">
        <v>10</v>
      </c>
      <c r="F13" s="1">
        <v>7.8927E-163</v>
      </c>
      <c r="G13" t="s">
        <v>71</v>
      </c>
      <c r="H13">
        <v>1</v>
      </c>
      <c r="I13" t="s">
        <v>72</v>
      </c>
      <c r="J13" t="s">
        <v>73</v>
      </c>
      <c r="M13" t="s">
        <v>74</v>
      </c>
      <c r="N13" t="s">
        <v>56</v>
      </c>
      <c r="O13" t="s">
        <v>56</v>
      </c>
    </row>
    <row r="14" spans="1:15" x14ac:dyDescent="0.25">
      <c r="A14" t="s">
        <v>50</v>
      </c>
      <c r="B14" t="s">
        <v>75</v>
      </c>
      <c r="C14" t="s">
        <v>76</v>
      </c>
      <c r="D14">
        <v>603</v>
      </c>
      <c r="E14">
        <v>10</v>
      </c>
      <c r="F14" s="1">
        <v>3.9021399999999998E-30</v>
      </c>
      <c r="G14" t="s">
        <v>77</v>
      </c>
      <c r="M14" t="s">
        <v>78</v>
      </c>
      <c r="N14" t="s">
        <v>56</v>
      </c>
      <c r="O14" t="s">
        <v>56</v>
      </c>
    </row>
    <row r="15" spans="1:15" x14ac:dyDescent="0.25">
      <c r="A15" t="s">
        <v>15</v>
      </c>
      <c r="B15" t="s">
        <v>79</v>
      </c>
      <c r="C15" t="s">
        <v>80</v>
      </c>
      <c r="D15">
        <v>1650</v>
      </c>
      <c r="E15">
        <v>10</v>
      </c>
      <c r="F15" s="1">
        <v>7.7884500000000003E-14</v>
      </c>
      <c r="G15" t="s">
        <v>81</v>
      </c>
      <c r="H15">
        <v>1</v>
      </c>
      <c r="I15" t="s">
        <v>19</v>
      </c>
      <c r="J15" t="s">
        <v>20</v>
      </c>
      <c r="M15" t="s">
        <v>82</v>
      </c>
      <c r="N15" t="s">
        <v>19</v>
      </c>
      <c r="O15" t="s">
        <v>20</v>
      </c>
    </row>
    <row r="16" spans="1:15" x14ac:dyDescent="0.25">
      <c r="A16" t="s">
        <v>50</v>
      </c>
      <c r="B16" t="s">
        <v>83</v>
      </c>
      <c r="C16" t="s">
        <v>84</v>
      </c>
      <c r="D16">
        <v>1674</v>
      </c>
      <c r="E16">
        <v>10</v>
      </c>
      <c r="F16" s="1">
        <v>1.36169E-105</v>
      </c>
      <c r="G16" t="s">
        <v>85</v>
      </c>
      <c r="M16" t="s">
        <v>86</v>
      </c>
      <c r="N16" t="s">
        <v>56</v>
      </c>
      <c r="O16" t="s">
        <v>56</v>
      </c>
    </row>
    <row r="17" spans="1:15" x14ac:dyDescent="0.25">
      <c r="A17" t="s">
        <v>50</v>
      </c>
      <c r="B17" t="s">
        <v>87</v>
      </c>
      <c r="C17" t="s">
        <v>88</v>
      </c>
      <c r="D17">
        <v>305</v>
      </c>
      <c r="E17">
        <v>10</v>
      </c>
      <c r="F17" s="1">
        <v>3.6273099999999998E-4</v>
      </c>
      <c r="G17" t="s">
        <v>89</v>
      </c>
      <c r="M17" t="s">
        <v>90</v>
      </c>
      <c r="N17" t="s">
        <v>56</v>
      </c>
      <c r="O17" t="s">
        <v>56</v>
      </c>
    </row>
    <row r="18" spans="1:15" x14ac:dyDescent="0.25">
      <c r="A18" t="s">
        <v>50</v>
      </c>
      <c r="B18" t="s">
        <v>91</v>
      </c>
      <c r="C18" t="s">
        <v>92</v>
      </c>
      <c r="D18">
        <v>3100</v>
      </c>
      <c r="E18">
        <v>10</v>
      </c>
      <c r="F18" s="1">
        <v>3.5182899999999999E-54</v>
      </c>
      <c r="G18" t="s">
        <v>93</v>
      </c>
      <c r="M18" t="s">
        <v>94</v>
      </c>
      <c r="N18" t="s">
        <v>56</v>
      </c>
      <c r="O18" t="s">
        <v>56</v>
      </c>
    </row>
    <row r="19" spans="1:15" x14ac:dyDescent="0.25">
      <c r="A19" t="s">
        <v>15</v>
      </c>
      <c r="B19" t="s">
        <v>95</v>
      </c>
      <c r="C19" t="s">
        <v>96</v>
      </c>
      <c r="D19">
        <v>1546</v>
      </c>
      <c r="E19">
        <v>10</v>
      </c>
      <c r="F19" s="1">
        <v>7.5804999999999995E-107</v>
      </c>
      <c r="G19" t="s">
        <v>97</v>
      </c>
      <c r="H19">
        <v>1</v>
      </c>
      <c r="I19" t="s">
        <v>98</v>
      </c>
      <c r="J19" t="s">
        <v>99</v>
      </c>
      <c r="M19" t="s">
        <v>100</v>
      </c>
      <c r="N19" t="s">
        <v>56</v>
      </c>
      <c r="O19" t="s">
        <v>56</v>
      </c>
    </row>
    <row r="20" spans="1:15" x14ac:dyDescent="0.25">
      <c r="A20" t="s">
        <v>50</v>
      </c>
      <c r="B20" t="s">
        <v>101</v>
      </c>
      <c r="C20" t="s">
        <v>102</v>
      </c>
      <c r="D20">
        <v>1118</v>
      </c>
      <c r="E20">
        <v>10</v>
      </c>
      <c r="F20" s="1">
        <v>1.0862000000000001</v>
      </c>
      <c r="G20" t="s">
        <v>103</v>
      </c>
      <c r="M20" t="s">
        <v>25</v>
      </c>
      <c r="N20" t="s">
        <v>25</v>
      </c>
      <c r="O20" t="s">
        <v>25</v>
      </c>
    </row>
    <row r="21" spans="1:15" x14ac:dyDescent="0.25">
      <c r="A21" t="s">
        <v>22</v>
      </c>
      <c r="B21" t="s">
        <v>104</v>
      </c>
      <c r="C21" t="s">
        <v>24</v>
      </c>
      <c r="D21">
        <v>1118</v>
      </c>
      <c r="M21" t="s">
        <v>25</v>
      </c>
      <c r="N21" t="s">
        <v>25</v>
      </c>
      <c r="O21" t="s">
        <v>25</v>
      </c>
    </row>
    <row r="22" spans="1:15" x14ac:dyDescent="0.25">
      <c r="A22" t="s">
        <v>22</v>
      </c>
      <c r="B22" t="s">
        <v>105</v>
      </c>
      <c r="C22" t="s">
        <v>24</v>
      </c>
      <c r="D22">
        <v>684</v>
      </c>
      <c r="M22" t="s">
        <v>25</v>
      </c>
      <c r="N22" t="s">
        <v>25</v>
      </c>
      <c r="O22" t="s">
        <v>25</v>
      </c>
    </row>
    <row r="23" spans="1:15" x14ac:dyDescent="0.25">
      <c r="A23" t="s">
        <v>50</v>
      </c>
      <c r="B23" t="s">
        <v>106</v>
      </c>
      <c r="C23" t="s">
        <v>107</v>
      </c>
      <c r="D23">
        <v>1496</v>
      </c>
      <c r="E23">
        <v>10</v>
      </c>
      <c r="F23" s="1">
        <v>6.4593199999999999E-76</v>
      </c>
      <c r="G23" t="s">
        <v>108</v>
      </c>
      <c r="M23" t="s">
        <v>109</v>
      </c>
      <c r="N23" t="s">
        <v>56</v>
      </c>
      <c r="O23" t="s">
        <v>56</v>
      </c>
    </row>
    <row r="24" spans="1:15" x14ac:dyDescent="0.25">
      <c r="A24" t="s">
        <v>22</v>
      </c>
      <c r="B24" t="s">
        <v>110</v>
      </c>
      <c r="C24" t="s">
        <v>24</v>
      </c>
      <c r="D24">
        <v>1006</v>
      </c>
      <c r="M24" t="s">
        <v>111</v>
      </c>
      <c r="N24" t="s">
        <v>56</v>
      </c>
      <c r="O24" t="s">
        <v>56</v>
      </c>
    </row>
    <row r="25" spans="1:15" x14ac:dyDescent="0.25">
      <c r="A25" t="s">
        <v>50</v>
      </c>
      <c r="B25" t="s">
        <v>112</v>
      </c>
      <c r="C25" t="s">
        <v>113</v>
      </c>
      <c r="D25">
        <v>360</v>
      </c>
      <c r="E25">
        <v>10</v>
      </c>
      <c r="F25" s="1">
        <v>0.41697600000000001</v>
      </c>
      <c r="G25" t="s">
        <v>114</v>
      </c>
      <c r="M25" t="s">
        <v>25</v>
      </c>
      <c r="N25" t="s">
        <v>25</v>
      </c>
      <c r="O25" t="s">
        <v>25</v>
      </c>
    </row>
    <row r="26" spans="1:15" x14ac:dyDescent="0.25">
      <c r="A26" t="s">
        <v>15</v>
      </c>
      <c r="B26" t="s">
        <v>115</v>
      </c>
      <c r="C26" t="s">
        <v>116</v>
      </c>
      <c r="D26">
        <v>1257</v>
      </c>
      <c r="E26">
        <v>10</v>
      </c>
      <c r="F26" s="1">
        <v>1.98161E-99</v>
      </c>
      <c r="G26" t="s">
        <v>117</v>
      </c>
      <c r="H26">
        <v>2</v>
      </c>
      <c r="I26" t="s">
        <v>118</v>
      </c>
      <c r="J26" t="s">
        <v>119</v>
      </c>
      <c r="M26" t="s">
        <v>120</v>
      </c>
      <c r="N26" t="s">
        <v>118</v>
      </c>
      <c r="O26" t="s">
        <v>119</v>
      </c>
    </row>
    <row r="27" spans="1:15" x14ac:dyDescent="0.25">
      <c r="A27" t="s">
        <v>37</v>
      </c>
      <c r="B27" t="s">
        <v>121</v>
      </c>
      <c r="C27" t="s">
        <v>122</v>
      </c>
      <c r="D27">
        <v>1486</v>
      </c>
      <c r="E27">
        <v>10</v>
      </c>
      <c r="F27" s="1">
        <v>2.0862199999999999E-101</v>
      </c>
      <c r="G27" t="s">
        <v>123</v>
      </c>
      <c r="H27">
        <v>3</v>
      </c>
      <c r="I27" t="s">
        <v>124</v>
      </c>
      <c r="J27" t="s">
        <v>125</v>
      </c>
      <c r="M27" t="s">
        <v>126</v>
      </c>
      <c r="N27" t="s">
        <v>56</v>
      </c>
      <c r="O27" t="s">
        <v>56</v>
      </c>
    </row>
    <row r="28" spans="1:15" x14ac:dyDescent="0.25">
      <c r="A28" t="s">
        <v>15</v>
      </c>
      <c r="B28" t="s">
        <v>127</v>
      </c>
      <c r="C28" t="s">
        <v>128</v>
      </c>
      <c r="D28">
        <v>2841</v>
      </c>
      <c r="E28">
        <v>10</v>
      </c>
      <c r="F28" t="s">
        <v>29</v>
      </c>
      <c r="G28" t="s">
        <v>129</v>
      </c>
      <c r="H28">
        <v>2</v>
      </c>
      <c r="I28" t="s">
        <v>130</v>
      </c>
      <c r="J28" t="s">
        <v>131</v>
      </c>
      <c r="M28" t="s">
        <v>132</v>
      </c>
      <c r="N28" t="s">
        <v>130</v>
      </c>
      <c r="O28" t="s">
        <v>131</v>
      </c>
    </row>
    <row r="29" spans="1:15" x14ac:dyDescent="0.25">
      <c r="A29" t="s">
        <v>15</v>
      </c>
      <c r="B29" t="s">
        <v>133</v>
      </c>
      <c r="C29" t="s">
        <v>134</v>
      </c>
      <c r="D29">
        <v>1610</v>
      </c>
      <c r="E29">
        <v>10</v>
      </c>
      <c r="F29" t="s">
        <v>29</v>
      </c>
      <c r="G29" t="s">
        <v>135</v>
      </c>
      <c r="H29">
        <v>1</v>
      </c>
      <c r="I29" t="s">
        <v>98</v>
      </c>
      <c r="J29" t="s">
        <v>99</v>
      </c>
      <c r="M29" t="s">
        <v>136</v>
      </c>
      <c r="N29" t="s">
        <v>56</v>
      </c>
      <c r="O29" t="s">
        <v>56</v>
      </c>
    </row>
    <row r="30" spans="1:15" x14ac:dyDescent="0.25">
      <c r="A30" t="s">
        <v>15</v>
      </c>
      <c r="B30" t="s">
        <v>137</v>
      </c>
      <c r="C30" t="s">
        <v>138</v>
      </c>
      <c r="D30">
        <v>1073</v>
      </c>
      <c r="E30">
        <v>10</v>
      </c>
      <c r="F30" t="s">
        <v>29</v>
      </c>
      <c r="G30" t="s">
        <v>139</v>
      </c>
      <c r="H30">
        <v>2</v>
      </c>
      <c r="I30" t="s">
        <v>140</v>
      </c>
      <c r="J30" t="s">
        <v>141</v>
      </c>
      <c r="M30" t="s">
        <v>142</v>
      </c>
      <c r="N30" t="s">
        <v>143</v>
      </c>
      <c r="O30" t="s">
        <v>144</v>
      </c>
    </row>
    <row r="31" spans="1:15" x14ac:dyDescent="0.25">
      <c r="A31" t="s">
        <v>50</v>
      </c>
      <c r="B31" t="s">
        <v>145</v>
      </c>
      <c r="C31" t="s">
        <v>146</v>
      </c>
      <c r="D31">
        <v>594</v>
      </c>
      <c r="E31">
        <v>10</v>
      </c>
      <c r="F31" s="1">
        <v>9.2822299999999998E-16</v>
      </c>
      <c r="G31" t="s">
        <v>147</v>
      </c>
      <c r="M31" t="s">
        <v>148</v>
      </c>
      <c r="N31" t="s">
        <v>56</v>
      </c>
      <c r="O31" t="s">
        <v>56</v>
      </c>
    </row>
    <row r="32" spans="1:15" x14ac:dyDescent="0.25">
      <c r="A32" t="s">
        <v>22</v>
      </c>
      <c r="B32" t="s">
        <v>149</v>
      </c>
      <c r="C32" t="s">
        <v>24</v>
      </c>
      <c r="D32">
        <v>430</v>
      </c>
      <c r="M32" t="s">
        <v>25</v>
      </c>
      <c r="N32" t="s">
        <v>25</v>
      </c>
      <c r="O32" t="s">
        <v>25</v>
      </c>
    </row>
    <row r="33" spans="1:15" x14ac:dyDescent="0.25">
      <c r="A33" t="s">
        <v>50</v>
      </c>
      <c r="B33" t="s">
        <v>150</v>
      </c>
      <c r="C33" t="s">
        <v>151</v>
      </c>
      <c r="D33">
        <v>710</v>
      </c>
      <c r="E33">
        <v>10</v>
      </c>
      <c r="F33" s="1">
        <v>1.16795E-15</v>
      </c>
      <c r="G33" t="s">
        <v>152</v>
      </c>
      <c r="M33" t="s">
        <v>153</v>
      </c>
      <c r="N33" t="s">
        <v>56</v>
      </c>
      <c r="O33" t="s">
        <v>56</v>
      </c>
    </row>
    <row r="34" spans="1:15" x14ac:dyDescent="0.25">
      <c r="A34" t="s">
        <v>15</v>
      </c>
      <c r="B34" t="s">
        <v>154</v>
      </c>
      <c r="C34" t="s">
        <v>155</v>
      </c>
      <c r="D34">
        <v>1202</v>
      </c>
      <c r="E34">
        <v>10</v>
      </c>
      <c r="F34" s="1">
        <v>1.8622300000000001E-105</v>
      </c>
      <c r="G34" t="s">
        <v>156</v>
      </c>
      <c r="H34">
        <v>2</v>
      </c>
      <c r="I34" t="s">
        <v>157</v>
      </c>
      <c r="J34" t="s">
        <v>158</v>
      </c>
      <c r="M34" t="s">
        <v>159</v>
      </c>
      <c r="N34" t="s">
        <v>157</v>
      </c>
      <c r="O34" t="s">
        <v>158</v>
      </c>
    </row>
    <row r="35" spans="1:15" x14ac:dyDescent="0.25">
      <c r="A35" t="s">
        <v>37</v>
      </c>
      <c r="B35" t="s">
        <v>160</v>
      </c>
      <c r="C35" t="s">
        <v>161</v>
      </c>
      <c r="D35">
        <v>2282</v>
      </c>
      <c r="E35">
        <v>10</v>
      </c>
      <c r="F35" s="1">
        <v>3.1166699999999999E-169</v>
      </c>
      <c r="G35" t="s">
        <v>162</v>
      </c>
      <c r="H35">
        <v>2</v>
      </c>
      <c r="I35" t="s">
        <v>163</v>
      </c>
      <c r="J35" t="s">
        <v>164</v>
      </c>
      <c r="M35" t="s">
        <v>165</v>
      </c>
      <c r="N35" t="s">
        <v>56</v>
      </c>
      <c r="O35" t="s">
        <v>56</v>
      </c>
    </row>
    <row r="36" spans="1:15" x14ac:dyDescent="0.25">
      <c r="A36" t="s">
        <v>15</v>
      </c>
      <c r="B36" t="s">
        <v>166</v>
      </c>
      <c r="C36" t="s">
        <v>167</v>
      </c>
      <c r="D36">
        <v>1267</v>
      </c>
      <c r="E36">
        <v>10</v>
      </c>
      <c r="F36" t="s">
        <v>29</v>
      </c>
      <c r="G36" t="s">
        <v>168</v>
      </c>
      <c r="H36">
        <v>2</v>
      </c>
      <c r="I36" t="s">
        <v>169</v>
      </c>
      <c r="J36" t="s">
        <v>170</v>
      </c>
      <c r="M36" t="s">
        <v>171</v>
      </c>
      <c r="N36" t="s">
        <v>172</v>
      </c>
      <c r="O36" t="s">
        <v>173</v>
      </c>
    </row>
    <row r="37" spans="1:15" x14ac:dyDescent="0.25">
      <c r="A37" t="s">
        <v>15</v>
      </c>
      <c r="B37" t="s">
        <v>174</v>
      </c>
      <c r="C37" t="s">
        <v>175</v>
      </c>
      <c r="D37">
        <v>2141</v>
      </c>
      <c r="E37">
        <v>10</v>
      </c>
      <c r="F37" t="s">
        <v>29</v>
      </c>
      <c r="G37" t="s">
        <v>65</v>
      </c>
      <c r="H37">
        <v>3</v>
      </c>
      <c r="I37" t="s">
        <v>176</v>
      </c>
      <c r="J37" t="s">
        <v>177</v>
      </c>
      <c r="M37" t="s">
        <v>178</v>
      </c>
      <c r="N37" t="s">
        <v>179</v>
      </c>
      <c r="O37" t="s">
        <v>180</v>
      </c>
    </row>
    <row r="38" spans="1:15" x14ac:dyDescent="0.25">
      <c r="A38" t="s">
        <v>50</v>
      </c>
      <c r="B38" t="s">
        <v>181</v>
      </c>
      <c r="C38" t="s">
        <v>182</v>
      </c>
      <c r="D38">
        <v>1267</v>
      </c>
      <c r="E38">
        <v>10</v>
      </c>
      <c r="F38" t="s">
        <v>29</v>
      </c>
      <c r="G38" t="s">
        <v>183</v>
      </c>
      <c r="M38" t="s">
        <v>184</v>
      </c>
      <c r="N38" t="s">
        <v>56</v>
      </c>
      <c r="O38" t="s">
        <v>56</v>
      </c>
    </row>
    <row r="39" spans="1:15" x14ac:dyDescent="0.25">
      <c r="A39" t="s">
        <v>26</v>
      </c>
      <c r="B39" t="s">
        <v>185</v>
      </c>
      <c r="C39" t="s">
        <v>186</v>
      </c>
      <c r="D39">
        <v>1477</v>
      </c>
      <c r="E39">
        <v>10</v>
      </c>
      <c r="F39" s="1">
        <v>7.3097299999999999E-19</v>
      </c>
      <c r="G39" t="s">
        <v>187</v>
      </c>
      <c r="H39">
        <v>2</v>
      </c>
      <c r="I39" t="s">
        <v>188</v>
      </c>
      <c r="J39" t="s">
        <v>189</v>
      </c>
      <c r="M39" t="s">
        <v>190</v>
      </c>
      <c r="N39" t="s">
        <v>188</v>
      </c>
      <c r="O39" t="s">
        <v>189</v>
      </c>
    </row>
    <row r="40" spans="1:15" x14ac:dyDescent="0.25">
      <c r="A40" t="s">
        <v>22</v>
      </c>
      <c r="B40" t="s">
        <v>191</v>
      </c>
      <c r="C40" t="s">
        <v>24</v>
      </c>
      <c r="D40">
        <v>315</v>
      </c>
      <c r="M40" t="s">
        <v>25</v>
      </c>
      <c r="N40" t="s">
        <v>25</v>
      </c>
      <c r="O40" t="s">
        <v>25</v>
      </c>
    </row>
    <row r="41" spans="1:15" x14ac:dyDescent="0.25">
      <c r="A41" t="s">
        <v>50</v>
      </c>
      <c r="B41" t="s">
        <v>192</v>
      </c>
      <c r="C41" t="s">
        <v>193</v>
      </c>
      <c r="D41">
        <v>2136</v>
      </c>
      <c r="E41">
        <v>10</v>
      </c>
      <c r="F41" t="s">
        <v>29</v>
      </c>
      <c r="G41" t="s">
        <v>194</v>
      </c>
      <c r="M41" t="s">
        <v>195</v>
      </c>
      <c r="N41" t="s">
        <v>56</v>
      </c>
      <c r="O41" t="s">
        <v>56</v>
      </c>
    </row>
    <row r="42" spans="1:15" x14ac:dyDescent="0.25">
      <c r="A42" t="s">
        <v>22</v>
      </c>
      <c r="B42" t="s">
        <v>196</v>
      </c>
      <c r="C42" t="s">
        <v>24</v>
      </c>
      <c r="D42">
        <v>544</v>
      </c>
      <c r="M42" t="s">
        <v>25</v>
      </c>
      <c r="N42" t="s">
        <v>25</v>
      </c>
      <c r="O42" t="s">
        <v>25</v>
      </c>
    </row>
    <row r="43" spans="1:15" x14ac:dyDescent="0.25">
      <c r="A43" t="s">
        <v>22</v>
      </c>
      <c r="B43" t="s">
        <v>197</v>
      </c>
      <c r="C43" t="s">
        <v>24</v>
      </c>
      <c r="D43">
        <v>324</v>
      </c>
      <c r="M43" t="s">
        <v>25</v>
      </c>
      <c r="N43" t="s">
        <v>25</v>
      </c>
      <c r="O43" t="s">
        <v>25</v>
      </c>
    </row>
    <row r="44" spans="1:15" x14ac:dyDescent="0.25">
      <c r="A44" t="s">
        <v>15</v>
      </c>
      <c r="B44" t="s">
        <v>198</v>
      </c>
      <c r="C44" t="s">
        <v>199</v>
      </c>
      <c r="D44">
        <v>1819</v>
      </c>
      <c r="E44">
        <v>10</v>
      </c>
      <c r="F44" s="1">
        <v>3.94219E-115</v>
      </c>
      <c r="G44" t="s">
        <v>200</v>
      </c>
      <c r="H44">
        <v>7</v>
      </c>
      <c r="I44" t="s">
        <v>201</v>
      </c>
      <c r="J44" t="s">
        <v>202</v>
      </c>
      <c r="M44" t="s">
        <v>203</v>
      </c>
      <c r="N44" t="s">
        <v>204</v>
      </c>
      <c r="O44" t="s">
        <v>205</v>
      </c>
    </row>
    <row r="45" spans="1:15" x14ac:dyDescent="0.25">
      <c r="A45" t="s">
        <v>50</v>
      </c>
      <c r="B45" t="s">
        <v>206</v>
      </c>
      <c r="C45" t="s">
        <v>207</v>
      </c>
      <c r="D45">
        <v>1028</v>
      </c>
      <c r="E45">
        <v>4</v>
      </c>
      <c r="F45" s="1">
        <v>7.5993500000000001E-14</v>
      </c>
      <c r="G45" t="s">
        <v>208</v>
      </c>
      <c r="M45" t="s">
        <v>25</v>
      </c>
      <c r="N45" t="s">
        <v>25</v>
      </c>
      <c r="O45" t="s">
        <v>25</v>
      </c>
    </row>
    <row r="46" spans="1:15" x14ac:dyDescent="0.25">
      <c r="A46" t="s">
        <v>50</v>
      </c>
      <c r="B46" t="s">
        <v>209</v>
      </c>
      <c r="C46" t="s">
        <v>210</v>
      </c>
      <c r="D46">
        <v>1404</v>
      </c>
      <c r="E46">
        <v>10</v>
      </c>
      <c r="F46" s="1">
        <v>1.39932E-47</v>
      </c>
      <c r="G46" t="s">
        <v>211</v>
      </c>
      <c r="M46" t="s">
        <v>212</v>
      </c>
      <c r="N46" t="s">
        <v>56</v>
      </c>
      <c r="O46" t="s">
        <v>56</v>
      </c>
    </row>
    <row r="47" spans="1:15" x14ac:dyDescent="0.25">
      <c r="A47" t="s">
        <v>15</v>
      </c>
      <c r="B47" t="s">
        <v>213</v>
      </c>
      <c r="C47" t="s">
        <v>214</v>
      </c>
      <c r="D47">
        <v>1920</v>
      </c>
      <c r="E47">
        <v>10</v>
      </c>
      <c r="F47" t="s">
        <v>29</v>
      </c>
      <c r="G47" t="s">
        <v>215</v>
      </c>
      <c r="H47">
        <v>3</v>
      </c>
      <c r="I47" t="s">
        <v>216</v>
      </c>
      <c r="J47" t="s">
        <v>217</v>
      </c>
      <c r="M47" t="s">
        <v>218</v>
      </c>
      <c r="N47" t="s">
        <v>219</v>
      </c>
      <c r="O47" t="s">
        <v>220</v>
      </c>
    </row>
    <row r="48" spans="1:15" x14ac:dyDescent="0.25">
      <c r="A48" t="s">
        <v>15</v>
      </c>
      <c r="B48" t="s">
        <v>221</v>
      </c>
      <c r="C48" t="s">
        <v>222</v>
      </c>
      <c r="D48">
        <v>2743</v>
      </c>
      <c r="E48">
        <v>10</v>
      </c>
      <c r="F48" t="s">
        <v>29</v>
      </c>
      <c r="G48" t="s">
        <v>223</v>
      </c>
      <c r="H48">
        <v>2</v>
      </c>
      <c r="I48" t="s">
        <v>224</v>
      </c>
      <c r="J48" t="s">
        <v>225</v>
      </c>
      <c r="M48" t="s">
        <v>226</v>
      </c>
      <c r="N48" t="s">
        <v>224</v>
      </c>
      <c r="O48" t="s">
        <v>225</v>
      </c>
    </row>
    <row r="49" spans="1:15" x14ac:dyDescent="0.25">
      <c r="A49" t="s">
        <v>15</v>
      </c>
      <c r="B49" t="s">
        <v>227</v>
      </c>
      <c r="C49" t="s">
        <v>228</v>
      </c>
      <c r="D49">
        <v>1087</v>
      </c>
      <c r="E49">
        <v>10</v>
      </c>
      <c r="F49" s="1">
        <v>2.8610999999999999E-114</v>
      </c>
      <c r="G49" t="s">
        <v>229</v>
      </c>
      <c r="H49">
        <v>3</v>
      </c>
      <c r="I49" t="s">
        <v>230</v>
      </c>
      <c r="J49" t="s">
        <v>231</v>
      </c>
      <c r="M49" t="s">
        <v>232</v>
      </c>
      <c r="N49" t="s">
        <v>233</v>
      </c>
      <c r="O49" t="s">
        <v>234</v>
      </c>
    </row>
    <row r="50" spans="1:15" x14ac:dyDescent="0.25">
      <c r="A50" t="s">
        <v>26</v>
      </c>
      <c r="B50" t="s">
        <v>235</v>
      </c>
      <c r="C50" t="s">
        <v>236</v>
      </c>
      <c r="D50">
        <v>506</v>
      </c>
      <c r="E50">
        <v>3</v>
      </c>
      <c r="F50" s="1">
        <v>54.958799999999997</v>
      </c>
      <c r="G50" t="s">
        <v>237</v>
      </c>
      <c r="H50">
        <v>1</v>
      </c>
      <c r="I50" t="s">
        <v>47</v>
      </c>
      <c r="J50" t="s">
        <v>48</v>
      </c>
      <c r="M50" t="s">
        <v>49</v>
      </c>
      <c r="N50" t="s">
        <v>47</v>
      </c>
      <c r="O50" t="s">
        <v>48</v>
      </c>
    </row>
    <row r="51" spans="1:15" x14ac:dyDescent="0.25">
      <c r="A51" t="s">
        <v>26</v>
      </c>
      <c r="B51" t="s">
        <v>238</v>
      </c>
      <c r="C51" t="s">
        <v>239</v>
      </c>
      <c r="D51">
        <v>1530</v>
      </c>
      <c r="E51">
        <v>8</v>
      </c>
      <c r="F51" s="1">
        <v>3.7834800000000002E-6</v>
      </c>
      <c r="G51" t="s">
        <v>240</v>
      </c>
      <c r="H51">
        <v>1</v>
      </c>
      <c r="I51" t="s">
        <v>241</v>
      </c>
      <c r="J51" t="s">
        <v>242</v>
      </c>
      <c r="M51" t="s">
        <v>243</v>
      </c>
      <c r="N51" t="s">
        <v>241</v>
      </c>
      <c r="O51" t="s">
        <v>242</v>
      </c>
    </row>
    <row r="52" spans="1:15" x14ac:dyDescent="0.25">
      <c r="A52" t="s">
        <v>26</v>
      </c>
      <c r="B52" t="s">
        <v>244</v>
      </c>
      <c r="C52" t="s">
        <v>245</v>
      </c>
      <c r="D52">
        <v>7052</v>
      </c>
      <c r="E52">
        <v>10</v>
      </c>
      <c r="F52" t="s">
        <v>29</v>
      </c>
      <c r="G52" t="s">
        <v>123</v>
      </c>
      <c r="H52">
        <v>5</v>
      </c>
      <c r="I52" t="s">
        <v>246</v>
      </c>
      <c r="J52" t="s">
        <v>247</v>
      </c>
      <c r="M52" t="s">
        <v>248</v>
      </c>
      <c r="N52" t="s">
        <v>249</v>
      </c>
      <c r="O52" t="s">
        <v>250</v>
      </c>
    </row>
    <row r="53" spans="1:15" x14ac:dyDescent="0.25">
      <c r="A53" t="s">
        <v>50</v>
      </c>
      <c r="B53" t="s">
        <v>251</v>
      </c>
      <c r="C53" t="s">
        <v>252</v>
      </c>
      <c r="D53">
        <v>1460</v>
      </c>
      <c r="E53">
        <v>10</v>
      </c>
      <c r="F53" s="1">
        <v>3.2073399999999998E-100</v>
      </c>
      <c r="G53" t="s">
        <v>253</v>
      </c>
      <c r="M53" t="s">
        <v>254</v>
      </c>
      <c r="N53" t="s">
        <v>56</v>
      </c>
      <c r="O53" t="s">
        <v>56</v>
      </c>
    </row>
    <row r="54" spans="1:15" x14ac:dyDescent="0.25">
      <c r="A54" t="s">
        <v>15</v>
      </c>
      <c r="B54" t="s">
        <v>255</v>
      </c>
      <c r="C54" t="s">
        <v>256</v>
      </c>
      <c r="D54">
        <v>1337</v>
      </c>
      <c r="E54">
        <v>10</v>
      </c>
      <c r="F54" s="1">
        <v>4.5647900000000001E-22</v>
      </c>
      <c r="G54" t="s">
        <v>257</v>
      </c>
      <c r="H54">
        <v>1</v>
      </c>
      <c r="I54" t="s">
        <v>47</v>
      </c>
      <c r="J54" t="s">
        <v>48</v>
      </c>
      <c r="M54" t="s">
        <v>258</v>
      </c>
      <c r="N54" t="s">
        <v>47</v>
      </c>
      <c r="O54" t="s">
        <v>48</v>
      </c>
    </row>
    <row r="55" spans="1:15" x14ac:dyDescent="0.25">
      <c r="A55" t="s">
        <v>22</v>
      </c>
      <c r="B55" t="s">
        <v>259</v>
      </c>
      <c r="C55" t="s">
        <v>24</v>
      </c>
      <c r="D55">
        <v>461</v>
      </c>
      <c r="M55" t="s">
        <v>111</v>
      </c>
      <c r="N55" t="s">
        <v>56</v>
      </c>
      <c r="O55" t="s">
        <v>56</v>
      </c>
    </row>
    <row r="56" spans="1:15" x14ac:dyDescent="0.25">
      <c r="A56" t="s">
        <v>50</v>
      </c>
      <c r="B56" t="s">
        <v>260</v>
      </c>
      <c r="C56" t="e">
        <f>-lysine N-methyltransferase EEF2KMT</f>
        <v>#NAME?</v>
      </c>
      <c r="D56">
        <v>1287</v>
      </c>
      <c r="E56">
        <v>10</v>
      </c>
      <c r="F56" s="1">
        <v>1.9538199999999999E-99</v>
      </c>
      <c r="G56" t="s">
        <v>261</v>
      </c>
      <c r="M56" t="s">
        <v>262</v>
      </c>
      <c r="N56" t="s">
        <v>56</v>
      </c>
      <c r="O56" t="s">
        <v>56</v>
      </c>
    </row>
    <row r="57" spans="1:15" x14ac:dyDescent="0.25">
      <c r="A57" t="s">
        <v>15</v>
      </c>
      <c r="B57" t="s">
        <v>263</v>
      </c>
      <c r="C57" t="s">
        <v>264</v>
      </c>
      <c r="D57">
        <v>1302</v>
      </c>
      <c r="E57">
        <v>10</v>
      </c>
      <c r="F57" s="1">
        <v>4.1225599999999999E-94</v>
      </c>
      <c r="G57" t="s">
        <v>265</v>
      </c>
      <c r="H57">
        <v>2</v>
      </c>
      <c r="I57" t="s">
        <v>266</v>
      </c>
      <c r="J57" t="s">
        <v>267</v>
      </c>
      <c r="M57" t="s">
        <v>268</v>
      </c>
      <c r="N57" t="s">
        <v>266</v>
      </c>
      <c r="O57" t="s">
        <v>267</v>
      </c>
    </row>
    <row r="58" spans="1:15" x14ac:dyDescent="0.25">
      <c r="A58" t="s">
        <v>15</v>
      </c>
      <c r="B58" t="s">
        <v>269</v>
      </c>
      <c r="C58" t="s">
        <v>270</v>
      </c>
      <c r="D58">
        <v>602</v>
      </c>
      <c r="E58">
        <v>10</v>
      </c>
      <c r="F58" s="1">
        <v>5.0877600000000004E-24</v>
      </c>
      <c r="G58" t="s">
        <v>271</v>
      </c>
      <c r="H58">
        <v>1</v>
      </c>
      <c r="I58" t="s">
        <v>272</v>
      </c>
      <c r="J58" t="s">
        <v>273</v>
      </c>
      <c r="M58" t="s">
        <v>274</v>
      </c>
      <c r="N58" t="s">
        <v>272</v>
      </c>
      <c r="O58" t="s">
        <v>273</v>
      </c>
    </row>
    <row r="59" spans="1:15" x14ac:dyDescent="0.25">
      <c r="A59" t="s">
        <v>26</v>
      </c>
      <c r="B59" t="s">
        <v>275</v>
      </c>
      <c r="C59" t="s">
        <v>276</v>
      </c>
      <c r="D59">
        <v>555</v>
      </c>
      <c r="E59">
        <v>10</v>
      </c>
      <c r="F59" s="1">
        <v>3.4124000000000001E-5</v>
      </c>
      <c r="G59" t="s">
        <v>277</v>
      </c>
      <c r="H59">
        <v>1</v>
      </c>
      <c r="I59" t="s">
        <v>47</v>
      </c>
      <c r="J59" t="s">
        <v>48</v>
      </c>
      <c r="M59" t="s">
        <v>49</v>
      </c>
      <c r="N59" t="s">
        <v>47</v>
      </c>
      <c r="O59" t="s">
        <v>48</v>
      </c>
    </row>
    <row r="60" spans="1:15" x14ac:dyDescent="0.25">
      <c r="A60" t="s">
        <v>37</v>
      </c>
      <c r="B60" t="s">
        <v>278</v>
      </c>
      <c r="C60" t="s">
        <v>279</v>
      </c>
      <c r="D60">
        <v>923</v>
      </c>
      <c r="E60">
        <v>10</v>
      </c>
      <c r="F60" s="1">
        <v>6.7194999999999996E-63</v>
      </c>
      <c r="G60" t="s">
        <v>280</v>
      </c>
      <c r="H60">
        <v>2</v>
      </c>
      <c r="I60" t="s">
        <v>281</v>
      </c>
      <c r="J60" t="s">
        <v>282</v>
      </c>
      <c r="M60" t="s">
        <v>283</v>
      </c>
      <c r="N60" t="s">
        <v>56</v>
      </c>
      <c r="O60" t="s">
        <v>56</v>
      </c>
    </row>
    <row r="61" spans="1:15" x14ac:dyDescent="0.25">
      <c r="A61" t="s">
        <v>37</v>
      </c>
      <c r="B61" t="s">
        <v>284</v>
      </c>
      <c r="C61" t="s">
        <v>285</v>
      </c>
      <c r="D61">
        <v>1255</v>
      </c>
      <c r="E61">
        <v>10</v>
      </c>
      <c r="F61" s="1">
        <v>3.1706999999999998E-102</v>
      </c>
      <c r="G61" t="s">
        <v>286</v>
      </c>
      <c r="H61">
        <v>2</v>
      </c>
      <c r="I61" t="s">
        <v>281</v>
      </c>
      <c r="J61" t="s">
        <v>282</v>
      </c>
      <c r="M61" t="s">
        <v>287</v>
      </c>
      <c r="N61" t="s">
        <v>56</v>
      </c>
      <c r="O61" t="s">
        <v>56</v>
      </c>
    </row>
    <row r="62" spans="1:15" x14ac:dyDescent="0.25">
      <c r="A62" t="s">
        <v>15</v>
      </c>
      <c r="B62" t="s">
        <v>288</v>
      </c>
      <c r="C62" t="s">
        <v>289</v>
      </c>
      <c r="D62">
        <v>3160</v>
      </c>
      <c r="E62">
        <v>10</v>
      </c>
      <c r="F62" t="s">
        <v>29</v>
      </c>
      <c r="G62" t="s">
        <v>290</v>
      </c>
      <c r="H62">
        <v>1</v>
      </c>
      <c r="I62" t="s">
        <v>291</v>
      </c>
      <c r="J62" t="s">
        <v>292</v>
      </c>
      <c r="M62" t="s">
        <v>293</v>
      </c>
      <c r="N62" t="s">
        <v>291</v>
      </c>
      <c r="O62" t="s">
        <v>292</v>
      </c>
    </row>
    <row r="63" spans="1:15" x14ac:dyDescent="0.25">
      <c r="A63" t="s">
        <v>15</v>
      </c>
      <c r="B63" t="s">
        <v>294</v>
      </c>
      <c r="C63" t="s">
        <v>295</v>
      </c>
      <c r="D63">
        <v>2577</v>
      </c>
      <c r="E63">
        <v>10</v>
      </c>
      <c r="F63" t="s">
        <v>29</v>
      </c>
      <c r="G63" t="s">
        <v>296</v>
      </c>
      <c r="H63">
        <v>4</v>
      </c>
      <c r="I63" t="s">
        <v>297</v>
      </c>
      <c r="J63" t="s">
        <v>298</v>
      </c>
      <c r="M63" t="s">
        <v>299</v>
      </c>
      <c r="N63" t="s">
        <v>300</v>
      </c>
      <c r="O63" t="s">
        <v>301</v>
      </c>
    </row>
    <row r="64" spans="1:15" x14ac:dyDescent="0.25">
      <c r="A64" t="s">
        <v>22</v>
      </c>
      <c r="B64" t="s">
        <v>302</v>
      </c>
      <c r="C64" t="s">
        <v>24</v>
      </c>
      <c r="D64">
        <v>577</v>
      </c>
      <c r="M64" t="s">
        <v>25</v>
      </c>
      <c r="N64" t="s">
        <v>25</v>
      </c>
      <c r="O64" t="s">
        <v>25</v>
      </c>
    </row>
    <row r="65" spans="1:15" x14ac:dyDescent="0.25">
      <c r="A65" t="s">
        <v>37</v>
      </c>
      <c r="B65" t="s">
        <v>303</v>
      </c>
      <c r="C65" t="s">
        <v>304</v>
      </c>
      <c r="D65">
        <v>1009</v>
      </c>
      <c r="E65">
        <v>10</v>
      </c>
      <c r="F65" s="1">
        <v>4.2813000000000001E-9</v>
      </c>
      <c r="G65" t="s">
        <v>305</v>
      </c>
      <c r="H65">
        <v>2</v>
      </c>
      <c r="I65" t="s">
        <v>306</v>
      </c>
      <c r="J65" t="s">
        <v>307</v>
      </c>
      <c r="M65" t="s">
        <v>308</v>
      </c>
      <c r="N65" t="s">
        <v>56</v>
      </c>
      <c r="O65" t="s">
        <v>56</v>
      </c>
    </row>
    <row r="66" spans="1:15" x14ac:dyDescent="0.25">
      <c r="A66" t="s">
        <v>15</v>
      </c>
      <c r="B66" t="s">
        <v>309</v>
      </c>
      <c r="C66" t="s">
        <v>310</v>
      </c>
      <c r="D66">
        <v>3380</v>
      </c>
      <c r="E66">
        <v>10</v>
      </c>
      <c r="F66" t="s">
        <v>29</v>
      </c>
      <c r="G66" t="s">
        <v>311</v>
      </c>
      <c r="H66">
        <v>2</v>
      </c>
      <c r="I66" t="s">
        <v>312</v>
      </c>
      <c r="J66" t="s">
        <v>313</v>
      </c>
      <c r="M66" t="s">
        <v>314</v>
      </c>
      <c r="N66" t="s">
        <v>312</v>
      </c>
      <c r="O66" t="s">
        <v>313</v>
      </c>
    </row>
    <row r="67" spans="1:15" x14ac:dyDescent="0.25">
      <c r="A67" t="s">
        <v>22</v>
      </c>
      <c r="B67" t="s">
        <v>315</v>
      </c>
      <c r="C67" t="s">
        <v>24</v>
      </c>
      <c r="D67">
        <v>921</v>
      </c>
      <c r="M67" t="s">
        <v>25</v>
      </c>
      <c r="N67" t="s">
        <v>25</v>
      </c>
      <c r="O67" t="s">
        <v>25</v>
      </c>
    </row>
    <row r="68" spans="1:15" x14ac:dyDescent="0.25">
      <c r="A68" t="s">
        <v>37</v>
      </c>
      <c r="B68" t="s">
        <v>316</v>
      </c>
      <c r="C68" t="s">
        <v>317</v>
      </c>
      <c r="D68">
        <v>1489</v>
      </c>
      <c r="E68">
        <v>10</v>
      </c>
      <c r="F68" s="1">
        <v>5.3127299999999999E-70</v>
      </c>
      <c r="G68" t="s">
        <v>318</v>
      </c>
      <c r="H68">
        <v>7</v>
      </c>
      <c r="I68" t="s">
        <v>319</v>
      </c>
      <c r="J68" t="s">
        <v>320</v>
      </c>
      <c r="M68" t="s">
        <v>321</v>
      </c>
      <c r="N68" t="s">
        <v>56</v>
      </c>
      <c r="O68" t="s">
        <v>56</v>
      </c>
    </row>
    <row r="69" spans="1:15" x14ac:dyDescent="0.25">
      <c r="A69" t="s">
        <v>15</v>
      </c>
      <c r="B69" t="s">
        <v>322</v>
      </c>
      <c r="C69" t="s">
        <v>323</v>
      </c>
      <c r="D69">
        <v>772</v>
      </c>
      <c r="E69">
        <v>5</v>
      </c>
      <c r="F69" t="s">
        <v>324</v>
      </c>
      <c r="G69" t="s">
        <v>325</v>
      </c>
      <c r="H69">
        <v>1</v>
      </c>
      <c r="I69" t="s">
        <v>326</v>
      </c>
      <c r="J69" t="s">
        <v>327</v>
      </c>
      <c r="M69" t="s">
        <v>328</v>
      </c>
      <c r="N69" t="s">
        <v>326</v>
      </c>
      <c r="O69" t="s">
        <v>327</v>
      </c>
    </row>
    <row r="70" spans="1:15" x14ac:dyDescent="0.25">
      <c r="A70" t="s">
        <v>22</v>
      </c>
      <c r="B70" t="s">
        <v>329</v>
      </c>
      <c r="C70" t="s">
        <v>24</v>
      </c>
      <c r="D70">
        <v>615</v>
      </c>
      <c r="M70" t="s">
        <v>60</v>
      </c>
      <c r="N70" t="s">
        <v>56</v>
      </c>
      <c r="O70" t="s">
        <v>56</v>
      </c>
    </row>
    <row r="71" spans="1:15" x14ac:dyDescent="0.25">
      <c r="A71" t="s">
        <v>22</v>
      </c>
      <c r="B71" t="s">
        <v>330</v>
      </c>
      <c r="C71" t="s">
        <v>24</v>
      </c>
      <c r="D71">
        <v>1384</v>
      </c>
      <c r="M71" t="s">
        <v>25</v>
      </c>
      <c r="N71" t="s">
        <v>25</v>
      </c>
      <c r="O71" t="s">
        <v>25</v>
      </c>
    </row>
    <row r="72" spans="1:15" x14ac:dyDescent="0.25">
      <c r="A72" t="s">
        <v>26</v>
      </c>
      <c r="B72" t="s">
        <v>331</v>
      </c>
      <c r="C72" t="s">
        <v>332</v>
      </c>
      <c r="D72">
        <v>903</v>
      </c>
      <c r="E72">
        <v>10</v>
      </c>
      <c r="F72" s="1">
        <v>5.0135400000000001E-79</v>
      </c>
      <c r="G72" t="s">
        <v>333</v>
      </c>
      <c r="H72">
        <v>1</v>
      </c>
      <c r="I72" t="s">
        <v>241</v>
      </c>
      <c r="J72" t="s">
        <v>242</v>
      </c>
      <c r="M72" t="s">
        <v>334</v>
      </c>
      <c r="N72" t="s">
        <v>241</v>
      </c>
      <c r="O72" t="s">
        <v>242</v>
      </c>
    </row>
    <row r="73" spans="1:15" x14ac:dyDescent="0.25">
      <c r="A73" t="s">
        <v>22</v>
      </c>
      <c r="B73" t="s">
        <v>335</v>
      </c>
      <c r="C73" t="s">
        <v>24</v>
      </c>
      <c r="D73">
        <v>505</v>
      </c>
      <c r="M73" t="s">
        <v>25</v>
      </c>
      <c r="N73" t="s">
        <v>25</v>
      </c>
      <c r="O73" t="s">
        <v>25</v>
      </c>
    </row>
    <row r="74" spans="1:15" x14ac:dyDescent="0.25">
      <c r="A74" t="s">
        <v>26</v>
      </c>
      <c r="B74" t="s">
        <v>336</v>
      </c>
      <c r="C74" t="s">
        <v>337</v>
      </c>
      <c r="D74">
        <v>2020</v>
      </c>
      <c r="E74">
        <v>10</v>
      </c>
      <c r="F74" s="1">
        <v>1.5789599999999999E-104</v>
      </c>
      <c r="G74" t="s">
        <v>277</v>
      </c>
      <c r="H74">
        <v>1</v>
      </c>
      <c r="I74" t="s">
        <v>19</v>
      </c>
      <c r="J74" t="s">
        <v>20</v>
      </c>
      <c r="M74" t="s">
        <v>338</v>
      </c>
      <c r="N74" t="s">
        <v>19</v>
      </c>
      <c r="O74" t="s">
        <v>20</v>
      </c>
    </row>
    <row r="75" spans="1:15" x14ac:dyDescent="0.25">
      <c r="A75" t="s">
        <v>15</v>
      </c>
      <c r="B75" t="s">
        <v>339</v>
      </c>
      <c r="C75" t="s">
        <v>340</v>
      </c>
      <c r="D75">
        <v>408</v>
      </c>
      <c r="E75">
        <v>10</v>
      </c>
      <c r="F75" s="1">
        <v>1.9248700000000001E-18</v>
      </c>
      <c r="G75" t="s">
        <v>341</v>
      </c>
      <c r="H75">
        <v>3</v>
      </c>
      <c r="I75" t="s">
        <v>342</v>
      </c>
      <c r="J75" t="s">
        <v>343</v>
      </c>
      <c r="M75" t="s">
        <v>25</v>
      </c>
      <c r="N75" t="s">
        <v>25</v>
      </c>
      <c r="O75" t="s">
        <v>25</v>
      </c>
    </row>
    <row r="76" spans="1:15" x14ac:dyDescent="0.25">
      <c r="A76" t="s">
        <v>37</v>
      </c>
      <c r="B76" t="s">
        <v>344</v>
      </c>
      <c r="C76" t="s">
        <v>345</v>
      </c>
      <c r="D76">
        <v>1364</v>
      </c>
      <c r="E76">
        <v>10</v>
      </c>
      <c r="F76" s="1">
        <v>3.02584E-12</v>
      </c>
      <c r="G76" t="s">
        <v>346</v>
      </c>
      <c r="H76">
        <v>3</v>
      </c>
      <c r="I76" t="s">
        <v>347</v>
      </c>
      <c r="J76" t="s">
        <v>348</v>
      </c>
      <c r="M76" t="s">
        <v>25</v>
      </c>
      <c r="N76" t="s">
        <v>25</v>
      </c>
      <c r="O76" t="s">
        <v>25</v>
      </c>
    </row>
    <row r="77" spans="1:15" x14ac:dyDescent="0.25">
      <c r="A77" t="s">
        <v>15</v>
      </c>
      <c r="B77" t="s">
        <v>349</v>
      </c>
      <c r="C77" t="s">
        <v>350</v>
      </c>
      <c r="D77">
        <v>2107</v>
      </c>
      <c r="E77">
        <v>10</v>
      </c>
      <c r="F77" s="1">
        <v>3.1515899999999999E-158</v>
      </c>
      <c r="G77" t="s">
        <v>351</v>
      </c>
      <c r="H77">
        <v>3</v>
      </c>
      <c r="I77" t="s">
        <v>352</v>
      </c>
      <c r="J77" t="s">
        <v>353</v>
      </c>
      <c r="M77" t="s">
        <v>354</v>
      </c>
      <c r="N77" t="s">
        <v>352</v>
      </c>
      <c r="O77" t="s">
        <v>353</v>
      </c>
    </row>
    <row r="78" spans="1:15" x14ac:dyDescent="0.25">
      <c r="A78" t="s">
        <v>22</v>
      </c>
      <c r="B78" t="s">
        <v>355</v>
      </c>
      <c r="C78" t="s">
        <v>24</v>
      </c>
      <c r="D78">
        <v>1207</v>
      </c>
      <c r="M78" t="s">
        <v>25</v>
      </c>
      <c r="N78" t="s">
        <v>25</v>
      </c>
      <c r="O78" t="s">
        <v>25</v>
      </c>
    </row>
    <row r="79" spans="1:15" x14ac:dyDescent="0.25">
      <c r="A79" t="s">
        <v>15</v>
      </c>
      <c r="B79" t="s">
        <v>356</v>
      </c>
      <c r="C79" t="s">
        <v>357</v>
      </c>
      <c r="D79">
        <v>2411</v>
      </c>
      <c r="E79">
        <v>10</v>
      </c>
      <c r="F79" t="s">
        <v>29</v>
      </c>
      <c r="G79" t="s">
        <v>358</v>
      </c>
      <c r="H79">
        <v>1</v>
      </c>
      <c r="I79" t="s">
        <v>241</v>
      </c>
      <c r="J79" t="s">
        <v>242</v>
      </c>
      <c r="M79" t="s">
        <v>359</v>
      </c>
      <c r="N79" t="s">
        <v>241</v>
      </c>
      <c r="O79" t="s">
        <v>242</v>
      </c>
    </row>
    <row r="80" spans="1:15" x14ac:dyDescent="0.25">
      <c r="A80" t="s">
        <v>15</v>
      </c>
      <c r="B80" t="s">
        <v>360</v>
      </c>
      <c r="C80" t="s">
        <v>361</v>
      </c>
      <c r="D80">
        <v>891</v>
      </c>
      <c r="E80">
        <v>10</v>
      </c>
      <c r="F80" s="1">
        <v>2.0297399999999999E-84</v>
      </c>
      <c r="G80" t="s">
        <v>362</v>
      </c>
      <c r="H80">
        <v>1</v>
      </c>
      <c r="I80" t="s">
        <v>241</v>
      </c>
      <c r="J80" t="s">
        <v>242</v>
      </c>
      <c r="M80" t="s">
        <v>363</v>
      </c>
      <c r="N80" t="s">
        <v>241</v>
      </c>
      <c r="O80" t="s">
        <v>242</v>
      </c>
    </row>
    <row r="81" spans="1:15" x14ac:dyDescent="0.25">
      <c r="A81" t="s">
        <v>50</v>
      </c>
      <c r="B81" t="s">
        <v>364</v>
      </c>
      <c r="C81" t="s">
        <v>365</v>
      </c>
      <c r="D81">
        <v>952</v>
      </c>
      <c r="E81">
        <v>2</v>
      </c>
      <c r="F81" t="s">
        <v>366</v>
      </c>
      <c r="G81" t="s">
        <v>367</v>
      </c>
      <c r="M81" t="s">
        <v>368</v>
      </c>
      <c r="N81" t="s">
        <v>56</v>
      </c>
      <c r="O81" t="s">
        <v>56</v>
      </c>
    </row>
    <row r="82" spans="1:15" x14ac:dyDescent="0.25">
      <c r="A82" t="s">
        <v>22</v>
      </c>
      <c r="B82" t="s">
        <v>369</v>
      </c>
      <c r="C82" t="s">
        <v>24</v>
      </c>
      <c r="D82">
        <v>399</v>
      </c>
      <c r="M82" t="s">
        <v>25</v>
      </c>
      <c r="N82" t="s">
        <v>25</v>
      </c>
      <c r="O82" t="s">
        <v>25</v>
      </c>
    </row>
    <row r="83" spans="1:15" x14ac:dyDescent="0.25">
      <c r="A83" t="s">
        <v>26</v>
      </c>
      <c r="B83" t="s">
        <v>370</v>
      </c>
      <c r="C83" t="s">
        <v>371</v>
      </c>
      <c r="D83">
        <v>315</v>
      </c>
      <c r="E83">
        <v>10</v>
      </c>
      <c r="F83" s="1">
        <v>1.9930699999999999E-2</v>
      </c>
      <c r="G83" t="s">
        <v>372</v>
      </c>
      <c r="H83">
        <v>1</v>
      </c>
      <c r="I83" t="s">
        <v>47</v>
      </c>
      <c r="J83" t="s">
        <v>48</v>
      </c>
      <c r="M83" t="s">
        <v>373</v>
      </c>
      <c r="N83" t="s">
        <v>47</v>
      </c>
      <c r="O83" t="s">
        <v>48</v>
      </c>
    </row>
    <row r="84" spans="1:15" x14ac:dyDescent="0.25">
      <c r="A84" t="s">
        <v>26</v>
      </c>
      <c r="B84" t="s">
        <v>374</v>
      </c>
      <c r="C84" t="s">
        <v>375</v>
      </c>
      <c r="D84">
        <v>1449</v>
      </c>
      <c r="E84">
        <v>10</v>
      </c>
      <c r="F84" s="1">
        <v>5.1143599999999998E-152</v>
      </c>
      <c r="G84" t="s">
        <v>376</v>
      </c>
      <c r="H84">
        <v>2</v>
      </c>
      <c r="I84" t="s">
        <v>312</v>
      </c>
      <c r="J84" t="s">
        <v>313</v>
      </c>
      <c r="M84" t="s">
        <v>377</v>
      </c>
      <c r="N84" t="s">
        <v>312</v>
      </c>
      <c r="O84" t="s">
        <v>313</v>
      </c>
    </row>
    <row r="85" spans="1:15" x14ac:dyDescent="0.25">
      <c r="A85" t="s">
        <v>15</v>
      </c>
      <c r="B85" t="s">
        <v>378</v>
      </c>
      <c r="C85" t="s">
        <v>379</v>
      </c>
      <c r="D85">
        <v>2545</v>
      </c>
      <c r="E85">
        <v>10</v>
      </c>
      <c r="F85" t="s">
        <v>29</v>
      </c>
      <c r="G85" t="s">
        <v>380</v>
      </c>
      <c r="H85">
        <v>1</v>
      </c>
      <c r="I85" t="s">
        <v>381</v>
      </c>
      <c r="J85" t="s">
        <v>382</v>
      </c>
      <c r="M85" t="s">
        <v>383</v>
      </c>
      <c r="N85" t="s">
        <v>381</v>
      </c>
      <c r="O85" t="s">
        <v>382</v>
      </c>
    </row>
    <row r="86" spans="1:15" x14ac:dyDescent="0.25">
      <c r="A86" t="s">
        <v>37</v>
      </c>
      <c r="B86" t="s">
        <v>384</v>
      </c>
      <c r="C86" t="s">
        <v>317</v>
      </c>
      <c r="D86">
        <v>3345</v>
      </c>
      <c r="E86">
        <v>10</v>
      </c>
      <c r="F86" s="1">
        <v>3.2906100000000001E-60</v>
      </c>
      <c r="G86" t="s">
        <v>385</v>
      </c>
      <c r="H86">
        <v>2</v>
      </c>
      <c r="I86" t="s">
        <v>306</v>
      </c>
      <c r="J86" t="s">
        <v>307</v>
      </c>
      <c r="M86" t="s">
        <v>386</v>
      </c>
      <c r="N86" t="s">
        <v>56</v>
      </c>
      <c r="O86" t="s">
        <v>56</v>
      </c>
    </row>
    <row r="87" spans="1:15" x14ac:dyDescent="0.25">
      <c r="A87" t="s">
        <v>15</v>
      </c>
      <c r="B87" t="s">
        <v>387</v>
      </c>
      <c r="C87" t="s">
        <v>388</v>
      </c>
      <c r="D87">
        <v>362</v>
      </c>
      <c r="E87">
        <v>10</v>
      </c>
      <c r="F87" s="1">
        <v>2.59485E-9</v>
      </c>
      <c r="G87" t="s">
        <v>211</v>
      </c>
      <c r="H87">
        <v>1</v>
      </c>
      <c r="I87" t="s">
        <v>47</v>
      </c>
      <c r="J87" t="s">
        <v>48</v>
      </c>
      <c r="M87" t="s">
        <v>389</v>
      </c>
      <c r="N87" t="s">
        <v>47</v>
      </c>
      <c r="O87" t="s">
        <v>48</v>
      </c>
    </row>
    <row r="88" spans="1:15" x14ac:dyDescent="0.25">
      <c r="A88" t="s">
        <v>22</v>
      </c>
      <c r="B88" t="s">
        <v>390</v>
      </c>
      <c r="C88" t="s">
        <v>24</v>
      </c>
      <c r="D88">
        <v>1095</v>
      </c>
      <c r="M88" t="s">
        <v>25</v>
      </c>
      <c r="N88" t="s">
        <v>25</v>
      </c>
      <c r="O88" t="s">
        <v>25</v>
      </c>
    </row>
    <row r="89" spans="1:15" x14ac:dyDescent="0.25">
      <c r="A89" t="s">
        <v>50</v>
      </c>
      <c r="B89" t="s">
        <v>391</v>
      </c>
      <c r="C89" t="s">
        <v>392</v>
      </c>
      <c r="D89">
        <v>1390</v>
      </c>
      <c r="E89">
        <v>10</v>
      </c>
      <c r="F89" s="1">
        <v>4.5583500000000001E-59</v>
      </c>
      <c r="G89" t="s">
        <v>393</v>
      </c>
      <c r="M89" t="s">
        <v>109</v>
      </c>
      <c r="N89" t="s">
        <v>56</v>
      </c>
      <c r="O89" t="s">
        <v>56</v>
      </c>
    </row>
    <row r="90" spans="1:15" x14ac:dyDescent="0.25">
      <c r="A90" t="s">
        <v>15</v>
      </c>
      <c r="B90" t="s">
        <v>394</v>
      </c>
      <c r="C90" t="s">
        <v>395</v>
      </c>
      <c r="D90">
        <v>2370</v>
      </c>
      <c r="E90">
        <v>10</v>
      </c>
      <c r="F90" s="1">
        <v>3.9367300000000001E-46</v>
      </c>
      <c r="G90" t="s">
        <v>123</v>
      </c>
      <c r="H90">
        <v>2</v>
      </c>
      <c r="I90" t="s">
        <v>396</v>
      </c>
      <c r="J90" t="s">
        <v>397</v>
      </c>
      <c r="M90" t="s">
        <v>398</v>
      </c>
      <c r="N90" t="s">
        <v>396</v>
      </c>
      <c r="O90" t="s">
        <v>397</v>
      </c>
    </row>
    <row r="91" spans="1:15" x14ac:dyDescent="0.25">
      <c r="A91" t="s">
        <v>15</v>
      </c>
      <c r="B91" t="s">
        <v>399</v>
      </c>
      <c r="C91" t="s">
        <v>400</v>
      </c>
      <c r="D91">
        <v>4017</v>
      </c>
      <c r="E91">
        <v>10</v>
      </c>
      <c r="F91" t="s">
        <v>29</v>
      </c>
      <c r="G91" t="s">
        <v>351</v>
      </c>
      <c r="H91">
        <v>3</v>
      </c>
      <c r="I91" t="s">
        <v>401</v>
      </c>
      <c r="J91" t="s">
        <v>402</v>
      </c>
      <c r="M91" t="s">
        <v>403</v>
      </c>
      <c r="N91" t="s">
        <v>404</v>
      </c>
      <c r="O91" t="s">
        <v>405</v>
      </c>
    </row>
    <row r="92" spans="1:15" x14ac:dyDescent="0.25">
      <c r="A92" t="s">
        <v>15</v>
      </c>
      <c r="B92" t="s">
        <v>406</v>
      </c>
      <c r="C92" t="s">
        <v>407</v>
      </c>
      <c r="D92">
        <v>1505</v>
      </c>
      <c r="E92">
        <v>10</v>
      </c>
      <c r="F92" s="1">
        <v>9.8721300000000008E-87</v>
      </c>
      <c r="G92" t="s">
        <v>408</v>
      </c>
      <c r="H92">
        <v>1</v>
      </c>
      <c r="I92" t="s">
        <v>409</v>
      </c>
      <c r="J92" t="s">
        <v>410</v>
      </c>
      <c r="M92" t="s">
        <v>411</v>
      </c>
      <c r="N92" t="s">
        <v>409</v>
      </c>
      <c r="O92" t="s">
        <v>410</v>
      </c>
    </row>
    <row r="93" spans="1:15" x14ac:dyDescent="0.25">
      <c r="A93" t="s">
        <v>15</v>
      </c>
      <c r="B93" t="s">
        <v>412</v>
      </c>
      <c r="C93" t="s">
        <v>407</v>
      </c>
      <c r="D93">
        <v>1760</v>
      </c>
      <c r="E93">
        <v>10</v>
      </c>
      <c r="F93" s="1">
        <v>1.98572E-83</v>
      </c>
      <c r="G93" t="s">
        <v>41</v>
      </c>
      <c r="H93">
        <v>1</v>
      </c>
      <c r="I93" t="s">
        <v>409</v>
      </c>
      <c r="J93" t="s">
        <v>410</v>
      </c>
      <c r="M93" t="s">
        <v>413</v>
      </c>
      <c r="N93" t="s">
        <v>409</v>
      </c>
      <c r="O93" t="s">
        <v>410</v>
      </c>
    </row>
    <row r="94" spans="1:15" x14ac:dyDescent="0.25">
      <c r="A94" t="s">
        <v>15</v>
      </c>
      <c r="B94" t="s">
        <v>414</v>
      </c>
      <c r="C94" t="s">
        <v>415</v>
      </c>
      <c r="D94">
        <v>2753</v>
      </c>
      <c r="E94">
        <v>10</v>
      </c>
      <c r="F94" t="s">
        <v>29</v>
      </c>
      <c r="G94" t="s">
        <v>416</v>
      </c>
      <c r="H94">
        <v>3</v>
      </c>
      <c r="I94" t="s">
        <v>176</v>
      </c>
      <c r="J94" t="s">
        <v>177</v>
      </c>
      <c r="M94" t="s">
        <v>417</v>
      </c>
      <c r="N94" t="s">
        <v>418</v>
      </c>
      <c r="O94" t="s">
        <v>419</v>
      </c>
    </row>
    <row r="95" spans="1:15" x14ac:dyDescent="0.25">
      <c r="A95" t="s">
        <v>26</v>
      </c>
      <c r="B95" t="s">
        <v>420</v>
      </c>
      <c r="C95" t="s">
        <v>421</v>
      </c>
      <c r="D95">
        <v>1801</v>
      </c>
      <c r="E95">
        <v>10</v>
      </c>
      <c r="F95" t="s">
        <v>29</v>
      </c>
      <c r="G95" t="s">
        <v>422</v>
      </c>
      <c r="H95">
        <v>2</v>
      </c>
      <c r="I95" t="s">
        <v>130</v>
      </c>
      <c r="J95" t="s">
        <v>131</v>
      </c>
      <c r="M95" t="s">
        <v>423</v>
      </c>
      <c r="N95" t="s">
        <v>130</v>
      </c>
      <c r="O95" t="s">
        <v>131</v>
      </c>
    </row>
    <row r="96" spans="1:15" x14ac:dyDescent="0.25">
      <c r="A96" t="s">
        <v>15</v>
      </c>
      <c r="B96" t="s">
        <v>424</v>
      </c>
      <c r="C96" t="s">
        <v>425</v>
      </c>
      <c r="D96">
        <v>1152</v>
      </c>
      <c r="E96">
        <v>10</v>
      </c>
      <c r="F96" s="1">
        <v>3.0977399999999998E-115</v>
      </c>
      <c r="G96" t="s">
        <v>426</v>
      </c>
      <c r="H96">
        <v>3</v>
      </c>
      <c r="I96" t="s">
        <v>427</v>
      </c>
      <c r="J96" t="s">
        <v>428</v>
      </c>
      <c r="M96" t="s">
        <v>429</v>
      </c>
      <c r="N96" t="s">
        <v>430</v>
      </c>
      <c r="O96" t="s">
        <v>431</v>
      </c>
    </row>
    <row r="97" spans="1:15" x14ac:dyDescent="0.25">
      <c r="A97" t="s">
        <v>22</v>
      </c>
      <c r="B97" t="s">
        <v>432</v>
      </c>
      <c r="C97" t="s">
        <v>24</v>
      </c>
      <c r="D97">
        <v>1153</v>
      </c>
      <c r="M97" t="s">
        <v>25</v>
      </c>
      <c r="N97" t="s">
        <v>25</v>
      </c>
      <c r="O97" t="s">
        <v>25</v>
      </c>
    </row>
    <row r="98" spans="1:15" x14ac:dyDescent="0.25">
      <c r="A98" t="s">
        <v>15</v>
      </c>
      <c r="B98" t="s">
        <v>433</v>
      </c>
      <c r="C98" t="s">
        <v>434</v>
      </c>
      <c r="D98">
        <v>1058</v>
      </c>
      <c r="E98">
        <v>10</v>
      </c>
      <c r="F98" s="1">
        <v>7.2784099999999998E-120</v>
      </c>
      <c r="G98" t="s">
        <v>435</v>
      </c>
      <c r="H98">
        <v>1</v>
      </c>
      <c r="I98" t="s">
        <v>436</v>
      </c>
      <c r="J98" t="s">
        <v>437</v>
      </c>
      <c r="M98" t="s">
        <v>438</v>
      </c>
      <c r="N98" t="s">
        <v>436</v>
      </c>
      <c r="O98" t="s">
        <v>437</v>
      </c>
    </row>
    <row r="99" spans="1:15" x14ac:dyDescent="0.25">
      <c r="A99" t="s">
        <v>26</v>
      </c>
      <c r="B99" t="s">
        <v>439</v>
      </c>
      <c r="C99" t="s">
        <v>80</v>
      </c>
      <c r="D99">
        <v>3430</v>
      </c>
      <c r="E99">
        <v>10</v>
      </c>
      <c r="F99" t="s">
        <v>29</v>
      </c>
      <c r="G99" t="s">
        <v>440</v>
      </c>
      <c r="H99">
        <v>1</v>
      </c>
      <c r="I99" t="s">
        <v>19</v>
      </c>
      <c r="J99" t="s">
        <v>20</v>
      </c>
      <c r="M99" t="s">
        <v>441</v>
      </c>
      <c r="N99" t="s">
        <v>19</v>
      </c>
      <c r="O99" t="s">
        <v>20</v>
      </c>
    </row>
    <row r="100" spans="1:15" x14ac:dyDescent="0.25">
      <c r="A100" t="s">
        <v>15</v>
      </c>
      <c r="B100" t="s">
        <v>442</v>
      </c>
      <c r="C100" t="s">
        <v>443</v>
      </c>
      <c r="D100">
        <v>1801</v>
      </c>
      <c r="E100">
        <v>10</v>
      </c>
      <c r="F100" s="1">
        <v>1.26828E-88</v>
      </c>
      <c r="G100" t="s">
        <v>444</v>
      </c>
      <c r="H100">
        <v>3</v>
      </c>
      <c r="I100" t="s">
        <v>445</v>
      </c>
      <c r="J100" t="s">
        <v>446</v>
      </c>
      <c r="M100" t="s">
        <v>447</v>
      </c>
      <c r="N100" t="s">
        <v>445</v>
      </c>
      <c r="O100" t="s">
        <v>446</v>
      </c>
    </row>
    <row r="101" spans="1:15" x14ac:dyDescent="0.25">
      <c r="A101" t="s">
        <v>26</v>
      </c>
      <c r="B101" t="s">
        <v>448</v>
      </c>
      <c r="C101" t="s">
        <v>449</v>
      </c>
      <c r="D101">
        <v>838</v>
      </c>
      <c r="E101">
        <v>10</v>
      </c>
      <c r="F101" s="1">
        <v>4.3454800000000002E-62</v>
      </c>
      <c r="G101" t="s">
        <v>450</v>
      </c>
      <c r="H101">
        <v>3</v>
      </c>
      <c r="I101" t="s">
        <v>230</v>
      </c>
      <c r="J101" t="s">
        <v>231</v>
      </c>
      <c r="M101" t="s">
        <v>451</v>
      </c>
      <c r="N101" t="s">
        <v>233</v>
      </c>
      <c r="O101" t="s">
        <v>234</v>
      </c>
    </row>
    <row r="102" spans="1:15" x14ac:dyDescent="0.25">
      <c r="A102" t="s">
        <v>15</v>
      </c>
      <c r="B102" t="s">
        <v>452</v>
      </c>
      <c r="C102" t="s">
        <v>453</v>
      </c>
      <c r="D102">
        <v>2736</v>
      </c>
      <c r="E102">
        <v>10</v>
      </c>
      <c r="F102" t="s">
        <v>29</v>
      </c>
      <c r="G102" t="s">
        <v>454</v>
      </c>
      <c r="H102">
        <v>2</v>
      </c>
      <c r="I102" t="s">
        <v>455</v>
      </c>
      <c r="J102" t="s">
        <v>456</v>
      </c>
      <c r="M102" t="s">
        <v>457</v>
      </c>
      <c r="N102" t="s">
        <v>455</v>
      </c>
      <c r="O102" t="s">
        <v>456</v>
      </c>
    </row>
    <row r="103" spans="1:15" x14ac:dyDescent="0.25">
      <c r="A103" t="s">
        <v>22</v>
      </c>
      <c r="B103" t="s">
        <v>458</v>
      </c>
      <c r="C103" t="s">
        <v>24</v>
      </c>
      <c r="D103">
        <v>1752</v>
      </c>
      <c r="M103" t="s">
        <v>25</v>
      </c>
      <c r="N103" t="s">
        <v>25</v>
      </c>
      <c r="O103" t="s">
        <v>25</v>
      </c>
    </row>
    <row r="104" spans="1:15" x14ac:dyDescent="0.25">
      <c r="A104" t="s">
        <v>22</v>
      </c>
      <c r="B104" t="s">
        <v>459</v>
      </c>
      <c r="C104" t="s">
        <v>24</v>
      </c>
      <c r="D104">
        <v>2031</v>
      </c>
      <c r="M104" t="s">
        <v>25</v>
      </c>
      <c r="N104" t="s">
        <v>25</v>
      </c>
      <c r="O104" t="s">
        <v>25</v>
      </c>
    </row>
    <row r="105" spans="1:15" x14ac:dyDescent="0.25">
      <c r="A105" t="s">
        <v>15</v>
      </c>
      <c r="B105" t="s">
        <v>460</v>
      </c>
      <c r="C105" t="s">
        <v>461</v>
      </c>
      <c r="D105">
        <v>1783</v>
      </c>
      <c r="E105">
        <v>10</v>
      </c>
      <c r="F105" s="1">
        <v>1.0382799999999999E-160</v>
      </c>
      <c r="G105" t="s">
        <v>462</v>
      </c>
      <c r="H105">
        <v>1</v>
      </c>
      <c r="I105" t="s">
        <v>463</v>
      </c>
      <c r="J105" t="s">
        <v>464</v>
      </c>
      <c r="M105" t="s">
        <v>465</v>
      </c>
      <c r="N105" t="s">
        <v>56</v>
      </c>
      <c r="O105" t="s">
        <v>56</v>
      </c>
    </row>
    <row r="106" spans="1:15" x14ac:dyDescent="0.25">
      <c r="A106" t="s">
        <v>15</v>
      </c>
      <c r="B106" t="s">
        <v>466</v>
      </c>
      <c r="C106" t="s">
        <v>461</v>
      </c>
      <c r="D106">
        <v>1563</v>
      </c>
      <c r="E106">
        <v>10</v>
      </c>
      <c r="F106" s="1">
        <v>8.2016000000000005E-163</v>
      </c>
      <c r="G106" t="s">
        <v>462</v>
      </c>
      <c r="H106">
        <v>1</v>
      </c>
      <c r="I106" t="s">
        <v>463</v>
      </c>
      <c r="J106" t="s">
        <v>464</v>
      </c>
      <c r="M106" t="s">
        <v>465</v>
      </c>
      <c r="N106" t="s">
        <v>56</v>
      </c>
      <c r="O106" t="s">
        <v>56</v>
      </c>
    </row>
    <row r="107" spans="1:15" x14ac:dyDescent="0.25">
      <c r="A107" t="s">
        <v>50</v>
      </c>
      <c r="B107" t="s">
        <v>467</v>
      </c>
      <c r="C107" t="s">
        <v>468</v>
      </c>
      <c r="D107">
        <v>899</v>
      </c>
      <c r="E107">
        <v>10</v>
      </c>
      <c r="F107" s="1">
        <v>6.8036600000000003E-88</v>
      </c>
      <c r="G107" t="s">
        <v>77</v>
      </c>
      <c r="M107" t="s">
        <v>469</v>
      </c>
      <c r="N107" t="s">
        <v>56</v>
      </c>
      <c r="O107" t="s">
        <v>56</v>
      </c>
    </row>
    <row r="108" spans="1:15" x14ac:dyDescent="0.25">
      <c r="A108" t="s">
        <v>15</v>
      </c>
      <c r="B108" t="s">
        <v>470</v>
      </c>
      <c r="C108" t="s">
        <v>471</v>
      </c>
      <c r="D108">
        <v>1913</v>
      </c>
      <c r="E108">
        <v>10</v>
      </c>
      <c r="F108" t="s">
        <v>29</v>
      </c>
      <c r="G108" t="s">
        <v>472</v>
      </c>
      <c r="H108">
        <v>1</v>
      </c>
      <c r="I108" t="s">
        <v>98</v>
      </c>
      <c r="J108" t="s">
        <v>99</v>
      </c>
      <c r="M108" t="s">
        <v>473</v>
      </c>
      <c r="N108" t="s">
        <v>56</v>
      </c>
      <c r="O108" t="s">
        <v>56</v>
      </c>
    </row>
    <row r="109" spans="1:15" x14ac:dyDescent="0.25">
      <c r="A109" t="s">
        <v>15</v>
      </c>
      <c r="B109" t="s">
        <v>474</v>
      </c>
      <c r="C109" t="s">
        <v>475</v>
      </c>
      <c r="D109">
        <v>1958</v>
      </c>
      <c r="E109">
        <v>10</v>
      </c>
      <c r="F109" s="1">
        <v>4.1963899999999999E-90</v>
      </c>
      <c r="G109" t="s">
        <v>476</v>
      </c>
      <c r="H109">
        <v>3</v>
      </c>
      <c r="I109" t="s">
        <v>445</v>
      </c>
      <c r="J109" t="s">
        <v>446</v>
      </c>
      <c r="M109" t="s">
        <v>477</v>
      </c>
      <c r="N109" t="s">
        <v>478</v>
      </c>
      <c r="O109" t="s">
        <v>479</v>
      </c>
    </row>
    <row r="110" spans="1:15" x14ac:dyDescent="0.25">
      <c r="A110" t="s">
        <v>37</v>
      </c>
      <c r="B110" t="s">
        <v>480</v>
      </c>
      <c r="C110" t="s">
        <v>481</v>
      </c>
      <c r="D110">
        <v>2874</v>
      </c>
      <c r="E110">
        <v>10</v>
      </c>
      <c r="F110" s="1">
        <v>1.03063E-51</v>
      </c>
      <c r="G110" t="s">
        <v>482</v>
      </c>
      <c r="H110">
        <v>2</v>
      </c>
      <c r="I110" t="s">
        <v>281</v>
      </c>
      <c r="J110" t="s">
        <v>282</v>
      </c>
      <c r="M110" t="s">
        <v>483</v>
      </c>
      <c r="N110" t="s">
        <v>56</v>
      </c>
      <c r="O110" t="s">
        <v>56</v>
      </c>
    </row>
    <row r="111" spans="1:15" x14ac:dyDescent="0.25">
      <c r="A111" t="s">
        <v>15</v>
      </c>
      <c r="B111" t="s">
        <v>484</v>
      </c>
      <c r="C111" t="s">
        <v>485</v>
      </c>
      <c r="D111">
        <v>2527</v>
      </c>
      <c r="E111">
        <v>10</v>
      </c>
      <c r="F111" t="s">
        <v>29</v>
      </c>
      <c r="G111" t="s">
        <v>486</v>
      </c>
      <c r="H111">
        <v>7</v>
      </c>
      <c r="I111" t="s">
        <v>487</v>
      </c>
      <c r="J111" t="s">
        <v>488</v>
      </c>
      <c r="M111" t="s">
        <v>489</v>
      </c>
      <c r="N111" t="s">
        <v>490</v>
      </c>
      <c r="O111" t="s">
        <v>491</v>
      </c>
    </row>
    <row r="112" spans="1:15" x14ac:dyDescent="0.25">
      <c r="A112" t="s">
        <v>37</v>
      </c>
      <c r="B112" t="s">
        <v>492</v>
      </c>
      <c r="C112" t="s">
        <v>317</v>
      </c>
      <c r="D112">
        <v>2925</v>
      </c>
      <c r="E112">
        <v>10</v>
      </c>
      <c r="F112" s="1">
        <v>1.4942500000000001E-165</v>
      </c>
      <c r="G112" t="s">
        <v>325</v>
      </c>
      <c r="H112">
        <v>4</v>
      </c>
      <c r="I112" t="s">
        <v>493</v>
      </c>
      <c r="J112" t="s">
        <v>494</v>
      </c>
      <c r="M112" t="s">
        <v>495</v>
      </c>
      <c r="N112" t="s">
        <v>56</v>
      </c>
      <c r="O112" t="s">
        <v>56</v>
      </c>
    </row>
    <row r="113" spans="1:15" x14ac:dyDescent="0.25">
      <c r="A113" t="s">
        <v>37</v>
      </c>
      <c r="B113" t="s">
        <v>496</v>
      </c>
      <c r="C113" t="s">
        <v>497</v>
      </c>
      <c r="D113">
        <v>1185</v>
      </c>
      <c r="E113">
        <v>10</v>
      </c>
      <c r="F113" s="1">
        <v>3.1439899999999999E-140</v>
      </c>
      <c r="G113" t="s">
        <v>498</v>
      </c>
      <c r="H113">
        <v>1</v>
      </c>
      <c r="I113" t="s">
        <v>499</v>
      </c>
      <c r="J113" t="s">
        <v>500</v>
      </c>
      <c r="M113" t="s">
        <v>165</v>
      </c>
      <c r="N113" t="s">
        <v>56</v>
      </c>
      <c r="O113" t="s">
        <v>56</v>
      </c>
    </row>
    <row r="114" spans="1:15" x14ac:dyDescent="0.25">
      <c r="A114" t="s">
        <v>15</v>
      </c>
      <c r="B114" t="s">
        <v>501</v>
      </c>
      <c r="C114" t="s">
        <v>502</v>
      </c>
      <c r="D114">
        <v>1412</v>
      </c>
      <c r="E114">
        <v>10</v>
      </c>
      <c r="F114" s="1">
        <v>1.3643299999999999E-137</v>
      </c>
      <c r="G114" t="s">
        <v>503</v>
      </c>
      <c r="H114">
        <v>2</v>
      </c>
      <c r="I114" t="s">
        <v>504</v>
      </c>
      <c r="J114" t="s">
        <v>505</v>
      </c>
      <c r="M114" t="s">
        <v>506</v>
      </c>
      <c r="N114" t="s">
        <v>504</v>
      </c>
      <c r="O114" t="s">
        <v>505</v>
      </c>
    </row>
    <row r="115" spans="1:15" x14ac:dyDescent="0.25">
      <c r="A115" t="s">
        <v>15</v>
      </c>
      <c r="B115" t="s">
        <v>507</v>
      </c>
      <c r="C115" t="s">
        <v>508</v>
      </c>
      <c r="D115">
        <v>1691</v>
      </c>
      <c r="E115">
        <v>10</v>
      </c>
      <c r="F115" s="1">
        <v>1.7595799999999999E-32</v>
      </c>
      <c r="G115" t="s">
        <v>509</v>
      </c>
      <c r="H115">
        <v>4</v>
      </c>
      <c r="I115" t="s">
        <v>510</v>
      </c>
      <c r="J115" t="s">
        <v>511</v>
      </c>
      <c r="M115" t="s">
        <v>512</v>
      </c>
      <c r="N115" t="s">
        <v>513</v>
      </c>
      <c r="O115" t="s">
        <v>514</v>
      </c>
    </row>
    <row r="116" spans="1:15" x14ac:dyDescent="0.25">
      <c r="A116" t="s">
        <v>15</v>
      </c>
      <c r="B116" t="s">
        <v>515</v>
      </c>
      <c r="C116" t="s">
        <v>516</v>
      </c>
      <c r="D116">
        <v>1832</v>
      </c>
      <c r="E116">
        <v>10</v>
      </c>
      <c r="F116" t="s">
        <v>29</v>
      </c>
      <c r="G116" t="s">
        <v>200</v>
      </c>
      <c r="H116">
        <v>4</v>
      </c>
      <c r="I116" t="s">
        <v>517</v>
      </c>
      <c r="J116" t="s">
        <v>518</v>
      </c>
      <c r="M116" t="s">
        <v>519</v>
      </c>
      <c r="N116" t="s">
        <v>520</v>
      </c>
      <c r="O116" t="s">
        <v>521</v>
      </c>
    </row>
    <row r="117" spans="1:15" x14ac:dyDescent="0.25">
      <c r="A117" t="s">
        <v>26</v>
      </c>
      <c r="B117" t="s">
        <v>522</v>
      </c>
      <c r="C117" t="s">
        <v>175</v>
      </c>
      <c r="D117">
        <v>2048</v>
      </c>
      <c r="E117">
        <v>10</v>
      </c>
      <c r="F117" t="s">
        <v>29</v>
      </c>
      <c r="G117" t="s">
        <v>523</v>
      </c>
      <c r="H117">
        <v>3</v>
      </c>
      <c r="I117" t="s">
        <v>176</v>
      </c>
      <c r="J117" t="s">
        <v>177</v>
      </c>
      <c r="M117" t="s">
        <v>524</v>
      </c>
      <c r="N117" t="s">
        <v>525</v>
      </c>
      <c r="O117" t="s">
        <v>526</v>
      </c>
    </row>
    <row r="118" spans="1:15" x14ac:dyDescent="0.25">
      <c r="A118" t="s">
        <v>37</v>
      </c>
      <c r="B118" t="s">
        <v>527</v>
      </c>
      <c r="C118" t="s">
        <v>317</v>
      </c>
      <c r="D118">
        <v>2196</v>
      </c>
      <c r="E118">
        <v>10</v>
      </c>
      <c r="F118" t="s">
        <v>29</v>
      </c>
      <c r="G118" t="s">
        <v>523</v>
      </c>
      <c r="H118">
        <v>4</v>
      </c>
      <c r="I118" t="s">
        <v>493</v>
      </c>
      <c r="J118" t="s">
        <v>494</v>
      </c>
      <c r="M118" t="s">
        <v>528</v>
      </c>
      <c r="N118" t="s">
        <v>56</v>
      </c>
      <c r="O118" t="s">
        <v>56</v>
      </c>
    </row>
    <row r="119" spans="1:15" x14ac:dyDescent="0.25">
      <c r="A119" t="s">
        <v>37</v>
      </c>
      <c r="B119" t="s">
        <v>529</v>
      </c>
      <c r="C119" t="s">
        <v>530</v>
      </c>
      <c r="D119">
        <v>2200</v>
      </c>
      <c r="E119">
        <v>10</v>
      </c>
      <c r="F119" s="1">
        <v>9.0703499999999995</v>
      </c>
      <c r="G119" t="s">
        <v>531</v>
      </c>
      <c r="H119">
        <v>3</v>
      </c>
      <c r="I119" t="s">
        <v>532</v>
      </c>
      <c r="J119" t="s">
        <v>533</v>
      </c>
      <c r="M119" t="s">
        <v>25</v>
      </c>
      <c r="N119" t="s">
        <v>25</v>
      </c>
      <c r="O119" t="s">
        <v>25</v>
      </c>
    </row>
    <row r="120" spans="1:15" x14ac:dyDescent="0.25">
      <c r="A120" t="s">
        <v>37</v>
      </c>
      <c r="B120" t="s">
        <v>534</v>
      </c>
      <c r="C120" t="s">
        <v>535</v>
      </c>
      <c r="D120">
        <v>463</v>
      </c>
      <c r="E120">
        <v>10</v>
      </c>
      <c r="F120" s="1">
        <v>4.02018E-22</v>
      </c>
      <c r="G120" t="s">
        <v>536</v>
      </c>
      <c r="H120">
        <v>3</v>
      </c>
      <c r="I120" t="s">
        <v>537</v>
      </c>
      <c r="J120" t="s">
        <v>538</v>
      </c>
      <c r="M120" t="s">
        <v>539</v>
      </c>
      <c r="N120" t="s">
        <v>56</v>
      </c>
      <c r="O120" t="s">
        <v>56</v>
      </c>
    </row>
    <row r="121" spans="1:15" x14ac:dyDescent="0.25">
      <c r="A121" t="s">
        <v>37</v>
      </c>
      <c r="B121" t="s">
        <v>540</v>
      </c>
      <c r="C121" t="s">
        <v>535</v>
      </c>
      <c r="D121">
        <v>1838</v>
      </c>
      <c r="E121">
        <v>10</v>
      </c>
      <c r="F121" s="1">
        <v>2.0804500000000001E-130</v>
      </c>
      <c r="G121" t="s">
        <v>541</v>
      </c>
      <c r="H121">
        <v>3</v>
      </c>
      <c r="I121" t="s">
        <v>537</v>
      </c>
      <c r="J121" t="s">
        <v>538</v>
      </c>
      <c r="M121" t="s">
        <v>542</v>
      </c>
      <c r="N121" t="s">
        <v>56</v>
      </c>
      <c r="O121" t="s">
        <v>56</v>
      </c>
    </row>
    <row r="122" spans="1:15" x14ac:dyDescent="0.25">
      <c r="A122" t="s">
        <v>15</v>
      </c>
      <c r="B122" t="s">
        <v>543</v>
      </c>
      <c r="C122" t="s">
        <v>544</v>
      </c>
      <c r="D122">
        <v>4491</v>
      </c>
      <c r="E122">
        <v>10</v>
      </c>
      <c r="F122" t="s">
        <v>29</v>
      </c>
      <c r="G122" t="s">
        <v>462</v>
      </c>
      <c r="H122">
        <v>5</v>
      </c>
      <c r="I122" t="s">
        <v>545</v>
      </c>
      <c r="J122" t="s">
        <v>546</v>
      </c>
      <c r="M122" t="s">
        <v>547</v>
      </c>
      <c r="N122" t="s">
        <v>548</v>
      </c>
      <c r="O122" t="s">
        <v>549</v>
      </c>
    </row>
    <row r="123" spans="1:15" x14ac:dyDescent="0.25">
      <c r="A123" t="s">
        <v>37</v>
      </c>
      <c r="B123" t="s">
        <v>550</v>
      </c>
      <c r="C123" t="s">
        <v>88</v>
      </c>
      <c r="D123">
        <v>2469</v>
      </c>
      <c r="E123">
        <v>10</v>
      </c>
      <c r="F123" s="1">
        <v>1.6371199999999999E-72</v>
      </c>
      <c r="G123" t="s">
        <v>551</v>
      </c>
      <c r="H123">
        <v>2</v>
      </c>
      <c r="I123" t="s">
        <v>281</v>
      </c>
      <c r="J123" t="s">
        <v>282</v>
      </c>
      <c r="M123" t="s">
        <v>552</v>
      </c>
      <c r="N123" t="s">
        <v>56</v>
      </c>
      <c r="O123" t="s">
        <v>56</v>
      </c>
    </row>
    <row r="124" spans="1:15" x14ac:dyDescent="0.25">
      <c r="A124" t="s">
        <v>22</v>
      </c>
      <c r="B124" t="s">
        <v>553</v>
      </c>
      <c r="C124" t="s">
        <v>24</v>
      </c>
      <c r="D124">
        <v>937</v>
      </c>
      <c r="M124" t="s">
        <v>25</v>
      </c>
      <c r="N124" t="s">
        <v>25</v>
      </c>
      <c r="O124" t="s">
        <v>25</v>
      </c>
    </row>
    <row r="125" spans="1:15" x14ac:dyDescent="0.25">
      <c r="A125" t="s">
        <v>22</v>
      </c>
      <c r="B125" t="s">
        <v>554</v>
      </c>
      <c r="C125" t="s">
        <v>24</v>
      </c>
      <c r="D125">
        <v>559</v>
      </c>
      <c r="M125" t="s">
        <v>111</v>
      </c>
      <c r="N125" t="s">
        <v>56</v>
      </c>
      <c r="O125" t="s">
        <v>56</v>
      </c>
    </row>
    <row r="126" spans="1:15" x14ac:dyDescent="0.25">
      <c r="A126" t="s">
        <v>22</v>
      </c>
      <c r="B126" t="s">
        <v>555</v>
      </c>
      <c r="C126" t="s">
        <v>24</v>
      </c>
      <c r="D126">
        <v>1845</v>
      </c>
      <c r="M126" t="s">
        <v>25</v>
      </c>
      <c r="N126" t="s">
        <v>25</v>
      </c>
      <c r="O126" t="s">
        <v>25</v>
      </c>
    </row>
    <row r="127" spans="1:15" x14ac:dyDescent="0.25">
      <c r="A127" t="s">
        <v>15</v>
      </c>
      <c r="B127" t="s">
        <v>556</v>
      </c>
      <c r="C127" t="s">
        <v>557</v>
      </c>
      <c r="D127">
        <v>1845</v>
      </c>
      <c r="E127">
        <v>10</v>
      </c>
      <c r="F127" s="1">
        <v>7.2501899999999998E-12</v>
      </c>
      <c r="G127" t="s">
        <v>558</v>
      </c>
      <c r="H127">
        <v>1</v>
      </c>
      <c r="I127" t="s">
        <v>241</v>
      </c>
      <c r="J127" t="s">
        <v>242</v>
      </c>
      <c r="M127" t="s">
        <v>559</v>
      </c>
      <c r="N127" t="s">
        <v>241</v>
      </c>
      <c r="O127" t="s">
        <v>242</v>
      </c>
    </row>
    <row r="128" spans="1:15" x14ac:dyDescent="0.25">
      <c r="A128" t="s">
        <v>37</v>
      </c>
      <c r="B128" t="s">
        <v>560</v>
      </c>
      <c r="C128" t="s">
        <v>561</v>
      </c>
      <c r="D128">
        <v>2451</v>
      </c>
      <c r="E128">
        <v>10</v>
      </c>
      <c r="F128" s="1">
        <v>2.11274E-120</v>
      </c>
      <c r="G128" t="s">
        <v>562</v>
      </c>
      <c r="H128">
        <v>2</v>
      </c>
      <c r="I128" t="s">
        <v>281</v>
      </c>
      <c r="J128" t="s">
        <v>282</v>
      </c>
      <c r="M128" t="s">
        <v>563</v>
      </c>
      <c r="N128" t="s">
        <v>56</v>
      </c>
      <c r="O128" t="s">
        <v>56</v>
      </c>
    </row>
    <row r="129" spans="1:15" x14ac:dyDescent="0.25">
      <c r="A129" t="s">
        <v>37</v>
      </c>
      <c r="B129" t="s">
        <v>564</v>
      </c>
      <c r="C129" t="s">
        <v>561</v>
      </c>
      <c r="D129">
        <v>2538</v>
      </c>
      <c r="E129">
        <v>10</v>
      </c>
      <c r="F129" t="s">
        <v>29</v>
      </c>
      <c r="G129" t="s">
        <v>565</v>
      </c>
      <c r="H129">
        <v>2</v>
      </c>
      <c r="I129" t="s">
        <v>281</v>
      </c>
      <c r="J129" t="s">
        <v>282</v>
      </c>
      <c r="M129" t="s">
        <v>566</v>
      </c>
      <c r="N129" t="s">
        <v>56</v>
      </c>
      <c r="O129" t="s">
        <v>56</v>
      </c>
    </row>
    <row r="130" spans="1:15" x14ac:dyDescent="0.25">
      <c r="A130" t="s">
        <v>22</v>
      </c>
      <c r="B130" t="s">
        <v>567</v>
      </c>
      <c r="C130" t="s">
        <v>24</v>
      </c>
      <c r="D130">
        <v>1929</v>
      </c>
      <c r="M130" t="s">
        <v>25</v>
      </c>
      <c r="N130" t="s">
        <v>25</v>
      </c>
      <c r="O130" t="s">
        <v>25</v>
      </c>
    </row>
    <row r="131" spans="1:15" x14ac:dyDescent="0.25">
      <c r="A131" t="s">
        <v>15</v>
      </c>
      <c r="B131" t="s">
        <v>568</v>
      </c>
      <c r="C131" t="s">
        <v>569</v>
      </c>
      <c r="D131">
        <v>2285</v>
      </c>
      <c r="E131">
        <v>10</v>
      </c>
      <c r="F131" s="1">
        <v>1.05993E-101</v>
      </c>
      <c r="G131" t="s">
        <v>570</v>
      </c>
      <c r="H131">
        <v>2</v>
      </c>
      <c r="I131" t="s">
        <v>571</v>
      </c>
      <c r="J131" t="s">
        <v>572</v>
      </c>
      <c r="M131" t="s">
        <v>573</v>
      </c>
      <c r="N131" t="s">
        <v>571</v>
      </c>
      <c r="O131" t="s">
        <v>572</v>
      </c>
    </row>
    <row r="132" spans="1:15" x14ac:dyDescent="0.25">
      <c r="A132" t="s">
        <v>15</v>
      </c>
      <c r="B132" t="s">
        <v>574</v>
      </c>
      <c r="C132" t="s">
        <v>575</v>
      </c>
      <c r="D132">
        <v>2290</v>
      </c>
      <c r="E132">
        <v>10</v>
      </c>
      <c r="F132" s="1">
        <v>1.0267900000000001E-102</v>
      </c>
      <c r="G132" t="s">
        <v>576</v>
      </c>
      <c r="H132">
        <v>2</v>
      </c>
      <c r="I132" t="s">
        <v>571</v>
      </c>
      <c r="J132" t="s">
        <v>572</v>
      </c>
      <c r="M132" t="s">
        <v>577</v>
      </c>
      <c r="N132" t="s">
        <v>571</v>
      </c>
      <c r="O132" t="s">
        <v>572</v>
      </c>
    </row>
    <row r="133" spans="1:15" x14ac:dyDescent="0.25">
      <c r="A133" t="s">
        <v>15</v>
      </c>
      <c r="B133" t="s">
        <v>578</v>
      </c>
      <c r="C133" t="s">
        <v>579</v>
      </c>
      <c r="D133">
        <v>2398</v>
      </c>
      <c r="E133">
        <v>10</v>
      </c>
      <c r="F133" s="1">
        <v>1.8686399999999998E-120</v>
      </c>
      <c r="G133" t="s">
        <v>580</v>
      </c>
      <c r="H133">
        <v>2</v>
      </c>
      <c r="I133" t="s">
        <v>581</v>
      </c>
      <c r="J133" t="s">
        <v>582</v>
      </c>
      <c r="M133" t="s">
        <v>583</v>
      </c>
      <c r="N133" t="s">
        <v>584</v>
      </c>
      <c r="O133" t="s">
        <v>585</v>
      </c>
    </row>
    <row r="134" spans="1:15" x14ac:dyDescent="0.25">
      <c r="A134" t="s">
        <v>22</v>
      </c>
      <c r="B134" t="s">
        <v>586</v>
      </c>
      <c r="C134" t="s">
        <v>24</v>
      </c>
      <c r="D134">
        <v>1349</v>
      </c>
      <c r="M134" t="s">
        <v>25</v>
      </c>
      <c r="N134" t="s">
        <v>25</v>
      </c>
      <c r="O134" t="s">
        <v>25</v>
      </c>
    </row>
    <row r="135" spans="1:15" x14ac:dyDescent="0.25">
      <c r="A135" t="s">
        <v>15</v>
      </c>
      <c r="B135" t="s">
        <v>587</v>
      </c>
      <c r="C135" t="s">
        <v>588</v>
      </c>
      <c r="D135">
        <v>1328</v>
      </c>
      <c r="E135">
        <v>10</v>
      </c>
      <c r="F135" s="1">
        <v>8.91814E-13</v>
      </c>
      <c r="G135" t="s">
        <v>589</v>
      </c>
      <c r="H135">
        <v>2</v>
      </c>
      <c r="I135" t="s">
        <v>590</v>
      </c>
      <c r="J135" t="s">
        <v>591</v>
      </c>
      <c r="M135" t="s">
        <v>592</v>
      </c>
      <c r="N135" t="s">
        <v>593</v>
      </c>
      <c r="O135" t="s">
        <v>594</v>
      </c>
    </row>
    <row r="136" spans="1:15" x14ac:dyDescent="0.25">
      <c r="A136" t="s">
        <v>15</v>
      </c>
      <c r="B136" t="s">
        <v>595</v>
      </c>
      <c r="C136" t="s">
        <v>596</v>
      </c>
      <c r="D136">
        <v>2263</v>
      </c>
      <c r="E136">
        <v>10</v>
      </c>
      <c r="F136" s="1">
        <v>1.01616E-166</v>
      </c>
      <c r="G136" t="s">
        <v>597</v>
      </c>
      <c r="H136">
        <v>3</v>
      </c>
      <c r="I136" t="s">
        <v>176</v>
      </c>
      <c r="J136" t="s">
        <v>177</v>
      </c>
      <c r="M136" t="s">
        <v>598</v>
      </c>
      <c r="N136" t="s">
        <v>525</v>
      </c>
      <c r="O136" t="s">
        <v>526</v>
      </c>
    </row>
    <row r="137" spans="1:15" x14ac:dyDescent="0.25">
      <c r="A137" t="s">
        <v>37</v>
      </c>
      <c r="B137" t="s">
        <v>599</v>
      </c>
      <c r="C137" t="s">
        <v>481</v>
      </c>
      <c r="D137">
        <v>2885</v>
      </c>
      <c r="E137">
        <v>10</v>
      </c>
      <c r="F137" s="1">
        <v>2.2580199999999999E-72</v>
      </c>
      <c r="G137" t="s">
        <v>600</v>
      </c>
      <c r="H137">
        <v>2</v>
      </c>
      <c r="I137" t="s">
        <v>281</v>
      </c>
      <c r="J137" t="s">
        <v>282</v>
      </c>
      <c r="M137" t="s">
        <v>483</v>
      </c>
      <c r="N137" t="s">
        <v>56</v>
      </c>
      <c r="O137" t="s">
        <v>56</v>
      </c>
    </row>
    <row r="138" spans="1:15" x14ac:dyDescent="0.25">
      <c r="A138" t="s">
        <v>15</v>
      </c>
      <c r="B138" t="s">
        <v>601</v>
      </c>
      <c r="C138" t="s">
        <v>602</v>
      </c>
      <c r="D138">
        <v>1489</v>
      </c>
      <c r="E138">
        <v>10</v>
      </c>
      <c r="F138" s="1">
        <v>6.4204799999999997E-9</v>
      </c>
      <c r="G138" t="s">
        <v>603</v>
      </c>
      <c r="H138">
        <v>7</v>
      </c>
      <c r="I138" t="s">
        <v>604</v>
      </c>
      <c r="J138" t="s">
        <v>605</v>
      </c>
      <c r="M138" t="s">
        <v>606</v>
      </c>
      <c r="N138" t="s">
        <v>607</v>
      </c>
      <c r="O138" t="s">
        <v>608</v>
      </c>
    </row>
    <row r="139" spans="1:15" x14ac:dyDescent="0.25">
      <c r="A139" t="s">
        <v>50</v>
      </c>
      <c r="B139" t="s">
        <v>609</v>
      </c>
      <c r="C139" t="s">
        <v>610</v>
      </c>
      <c r="D139">
        <v>1049</v>
      </c>
      <c r="E139">
        <v>1</v>
      </c>
      <c r="F139" t="s">
        <v>611</v>
      </c>
      <c r="G139" t="s">
        <v>612</v>
      </c>
      <c r="M139" t="s">
        <v>25</v>
      </c>
      <c r="N139" t="s">
        <v>25</v>
      </c>
      <c r="O139" t="s">
        <v>25</v>
      </c>
    </row>
    <row r="140" spans="1:15" x14ac:dyDescent="0.25">
      <c r="A140" t="s">
        <v>22</v>
      </c>
      <c r="B140" t="s">
        <v>613</v>
      </c>
      <c r="C140" t="s">
        <v>24</v>
      </c>
      <c r="D140">
        <v>1155</v>
      </c>
      <c r="M140" t="s">
        <v>25</v>
      </c>
      <c r="N140" t="s">
        <v>25</v>
      </c>
      <c r="O140" t="s">
        <v>25</v>
      </c>
    </row>
    <row r="141" spans="1:15" x14ac:dyDescent="0.25">
      <c r="A141" t="s">
        <v>22</v>
      </c>
      <c r="B141" t="s">
        <v>614</v>
      </c>
      <c r="C141" t="s">
        <v>24</v>
      </c>
      <c r="D141">
        <v>912</v>
      </c>
      <c r="M141" t="s">
        <v>25</v>
      </c>
      <c r="N141" t="s">
        <v>25</v>
      </c>
      <c r="O141" t="s">
        <v>25</v>
      </c>
    </row>
    <row r="142" spans="1:15" x14ac:dyDescent="0.25">
      <c r="A142" t="s">
        <v>22</v>
      </c>
      <c r="B142" t="s">
        <v>615</v>
      </c>
      <c r="C142" t="s">
        <v>24</v>
      </c>
      <c r="D142">
        <v>960</v>
      </c>
      <c r="M142" t="s">
        <v>25</v>
      </c>
      <c r="N142" t="s">
        <v>25</v>
      </c>
      <c r="O142" t="s">
        <v>25</v>
      </c>
    </row>
    <row r="143" spans="1:15" x14ac:dyDescent="0.25">
      <c r="A143" t="s">
        <v>22</v>
      </c>
      <c r="B143" t="s">
        <v>616</v>
      </c>
      <c r="C143" t="s">
        <v>24</v>
      </c>
      <c r="D143">
        <v>773</v>
      </c>
      <c r="M143" t="s">
        <v>25</v>
      </c>
      <c r="N143" t="s">
        <v>25</v>
      </c>
      <c r="O143" t="s">
        <v>25</v>
      </c>
    </row>
    <row r="144" spans="1:15" x14ac:dyDescent="0.25">
      <c r="A144" t="s">
        <v>22</v>
      </c>
      <c r="B144" t="s">
        <v>617</v>
      </c>
      <c r="C144" t="s">
        <v>24</v>
      </c>
      <c r="D144">
        <v>772</v>
      </c>
      <c r="M144" t="s">
        <v>25</v>
      </c>
      <c r="N144" t="s">
        <v>25</v>
      </c>
      <c r="O144" t="s">
        <v>25</v>
      </c>
    </row>
    <row r="145" spans="1:15" x14ac:dyDescent="0.25">
      <c r="A145" t="s">
        <v>50</v>
      </c>
      <c r="B145" t="s">
        <v>618</v>
      </c>
      <c r="C145" t="s">
        <v>619</v>
      </c>
      <c r="D145">
        <v>977</v>
      </c>
      <c r="E145">
        <v>1</v>
      </c>
      <c r="F145" s="1">
        <v>7.4305299999999999E-18</v>
      </c>
      <c r="G145" t="s">
        <v>620</v>
      </c>
      <c r="M145" t="s">
        <v>621</v>
      </c>
      <c r="N145" t="s">
        <v>56</v>
      </c>
      <c r="O145" t="s">
        <v>56</v>
      </c>
    </row>
    <row r="146" spans="1:15" x14ac:dyDescent="0.25">
      <c r="A146" t="s">
        <v>50</v>
      </c>
      <c r="B146" t="s">
        <v>622</v>
      </c>
      <c r="C146" t="s">
        <v>623</v>
      </c>
      <c r="D146">
        <v>1903</v>
      </c>
      <c r="E146">
        <v>10</v>
      </c>
      <c r="F146" s="1">
        <v>1.9259799999999999E-152</v>
      </c>
      <c r="G146" t="s">
        <v>624</v>
      </c>
      <c r="M146" t="s">
        <v>625</v>
      </c>
      <c r="N146" t="s">
        <v>56</v>
      </c>
      <c r="O146" t="s">
        <v>56</v>
      </c>
    </row>
    <row r="147" spans="1:15" x14ac:dyDescent="0.25">
      <c r="A147" t="s">
        <v>15</v>
      </c>
      <c r="B147" t="s">
        <v>626</v>
      </c>
      <c r="C147" t="s">
        <v>627</v>
      </c>
      <c r="D147">
        <v>4625</v>
      </c>
      <c r="E147">
        <v>10</v>
      </c>
      <c r="F147" t="s">
        <v>29</v>
      </c>
      <c r="G147" t="s">
        <v>628</v>
      </c>
      <c r="H147">
        <v>4</v>
      </c>
      <c r="I147" t="s">
        <v>629</v>
      </c>
      <c r="J147" t="s">
        <v>630</v>
      </c>
      <c r="M147" t="s">
        <v>631</v>
      </c>
      <c r="N147" t="s">
        <v>629</v>
      </c>
      <c r="O147" t="s">
        <v>630</v>
      </c>
    </row>
    <row r="148" spans="1:15" x14ac:dyDescent="0.25">
      <c r="A148" t="s">
        <v>15</v>
      </c>
      <c r="B148" t="s">
        <v>632</v>
      </c>
      <c r="C148" t="s">
        <v>633</v>
      </c>
      <c r="D148">
        <v>997</v>
      </c>
      <c r="E148">
        <v>10</v>
      </c>
      <c r="F148" s="1">
        <v>5.6901E-79</v>
      </c>
      <c r="G148" t="s">
        <v>634</v>
      </c>
      <c r="H148">
        <v>4</v>
      </c>
      <c r="I148" t="s">
        <v>635</v>
      </c>
      <c r="J148" t="s">
        <v>636</v>
      </c>
      <c r="M148" t="s">
        <v>637</v>
      </c>
      <c r="N148" t="s">
        <v>638</v>
      </c>
      <c r="O148" t="s">
        <v>639</v>
      </c>
    </row>
    <row r="149" spans="1:15" x14ac:dyDescent="0.25">
      <c r="A149" t="s">
        <v>15</v>
      </c>
      <c r="B149" t="s">
        <v>640</v>
      </c>
      <c r="C149" t="s">
        <v>633</v>
      </c>
      <c r="D149">
        <v>1081</v>
      </c>
      <c r="E149">
        <v>10</v>
      </c>
      <c r="F149" s="1">
        <v>1.97574E-74</v>
      </c>
      <c r="G149" t="s">
        <v>641</v>
      </c>
      <c r="H149">
        <v>4</v>
      </c>
      <c r="I149" t="s">
        <v>635</v>
      </c>
      <c r="J149" t="s">
        <v>636</v>
      </c>
      <c r="M149" t="s">
        <v>642</v>
      </c>
      <c r="N149" t="s">
        <v>638</v>
      </c>
      <c r="O149" t="s">
        <v>639</v>
      </c>
    </row>
    <row r="150" spans="1:15" x14ac:dyDescent="0.25">
      <c r="A150" t="s">
        <v>22</v>
      </c>
      <c r="B150" t="s">
        <v>643</v>
      </c>
      <c r="C150" t="s">
        <v>24</v>
      </c>
      <c r="D150">
        <v>612</v>
      </c>
      <c r="M150" t="s">
        <v>25</v>
      </c>
      <c r="N150" t="s">
        <v>25</v>
      </c>
      <c r="O150" t="s">
        <v>25</v>
      </c>
    </row>
    <row r="151" spans="1:15" x14ac:dyDescent="0.25">
      <c r="A151" t="s">
        <v>15</v>
      </c>
      <c r="B151" t="s">
        <v>644</v>
      </c>
      <c r="C151" t="s">
        <v>645</v>
      </c>
      <c r="D151">
        <v>4480</v>
      </c>
      <c r="E151">
        <v>10</v>
      </c>
      <c r="F151" s="1">
        <v>1.01417E-110</v>
      </c>
      <c r="G151" t="s">
        <v>646</v>
      </c>
      <c r="H151">
        <v>1</v>
      </c>
      <c r="I151" t="s">
        <v>72</v>
      </c>
      <c r="J151" t="s">
        <v>73</v>
      </c>
      <c r="M151" t="s">
        <v>647</v>
      </c>
      <c r="N151" t="s">
        <v>72</v>
      </c>
      <c r="O151" t="s">
        <v>73</v>
      </c>
    </row>
    <row r="152" spans="1:15" x14ac:dyDescent="0.25">
      <c r="A152" t="s">
        <v>37</v>
      </c>
      <c r="B152" t="s">
        <v>648</v>
      </c>
      <c r="C152" t="s">
        <v>649</v>
      </c>
      <c r="D152">
        <v>5874</v>
      </c>
      <c r="E152">
        <v>10</v>
      </c>
      <c r="F152" s="1">
        <v>3.8054699999999999E-161</v>
      </c>
      <c r="G152" t="s">
        <v>650</v>
      </c>
      <c r="H152">
        <v>2</v>
      </c>
      <c r="I152" t="s">
        <v>281</v>
      </c>
      <c r="J152" t="s">
        <v>282</v>
      </c>
      <c r="M152" t="s">
        <v>111</v>
      </c>
      <c r="N152" t="s">
        <v>56</v>
      </c>
      <c r="O152" t="s">
        <v>56</v>
      </c>
    </row>
    <row r="153" spans="1:15" x14ac:dyDescent="0.25">
      <c r="A153" t="s">
        <v>22</v>
      </c>
      <c r="B153" t="s">
        <v>651</v>
      </c>
      <c r="C153" t="s">
        <v>24</v>
      </c>
      <c r="D153">
        <v>451</v>
      </c>
      <c r="M153" t="s">
        <v>111</v>
      </c>
      <c r="N153" t="s">
        <v>56</v>
      </c>
      <c r="O153" t="s">
        <v>56</v>
      </c>
    </row>
    <row r="154" spans="1:15" x14ac:dyDescent="0.25">
      <c r="A154" t="s">
        <v>22</v>
      </c>
      <c r="B154" t="s">
        <v>652</v>
      </c>
      <c r="C154" t="s">
        <v>24</v>
      </c>
      <c r="D154">
        <v>487</v>
      </c>
      <c r="M154" t="s">
        <v>25</v>
      </c>
      <c r="N154" t="s">
        <v>25</v>
      </c>
      <c r="O154" t="s">
        <v>25</v>
      </c>
    </row>
    <row r="155" spans="1:15" x14ac:dyDescent="0.25">
      <c r="A155" t="s">
        <v>50</v>
      </c>
      <c r="B155" t="s">
        <v>653</v>
      </c>
      <c r="C155" t="s">
        <v>654</v>
      </c>
      <c r="D155">
        <v>1965</v>
      </c>
      <c r="E155">
        <v>6</v>
      </c>
      <c r="F155" s="1">
        <v>8.7700200000000001E-81</v>
      </c>
      <c r="G155" t="s">
        <v>650</v>
      </c>
      <c r="M155" t="s">
        <v>111</v>
      </c>
      <c r="N155" t="s">
        <v>56</v>
      </c>
      <c r="O155" t="s">
        <v>56</v>
      </c>
    </row>
    <row r="156" spans="1:15" x14ac:dyDescent="0.25">
      <c r="A156" t="s">
        <v>15</v>
      </c>
      <c r="B156" t="s">
        <v>655</v>
      </c>
      <c r="C156" t="s">
        <v>656</v>
      </c>
      <c r="D156">
        <v>318</v>
      </c>
      <c r="E156">
        <v>9</v>
      </c>
      <c r="F156" s="1">
        <v>6.5866099999999995E-4</v>
      </c>
      <c r="G156" t="s">
        <v>657</v>
      </c>
      <c r="H156">
        <v>2</v>
      </c>
      <c r="I156" t="s">
        <v>658</v>
      </c>
      <c r="J156" t="s">
        <v>659</v>
      </c>
      <c r="M156" t="s">
        <v>660</v>
      </c>
      <c r="N156" t="s">
        <v>661</v>
      </c>
      <c r="O156" t="s">
        <v>662</v>
      </c>
    </row>
    <row r="157" spans="1:15" x14ac:dyDescent="0.25">
      <c r="A157" t="s">
        <v>22</v>
      </c>
      <c r="B157" t="s">
        <v>663</v>
      </c>
      <c r="C157" t="s">
        <v>24</v>
      </c>
      <c r="D157">
        <v>341</v>
      </c>
      <c r="M157" t="s">
        <v>111</v>
      </c>
      <c r="N157" t="s">
        <v>56</v>
      </c>
      <c r="O157" t="s">
        <v>56</v>
      </c>
    </row>
    <row r="158" spans="1:15" x14ac:dyDescent="0.25">
      <c r="A158" t="s">
        <v>22</v>
      </c>
      <c r="B158" t="s">
        <v>664</v>
      </c>
      <c r="C158" t="s">
        <v>24</v>
      </c>
      <c r="D158">
        <v>920</v>
      </c>
      <c r="M158" t="s">
        <v>111</v>
      </c>
      <c r="N158" t="s">
        <v>56</v>
      </c>
      <c r="O158" t="s">
        <v>56</v>
      </c>
    </row>
    <row r="159" spans="1:15" x14ac:dyDescent="0.25">
      <c r="A159" t="s">
        <v>15</v>
      </c>
      <c r="B159" t="s">
        <v>665</v>
      </c>
      <c r="C159" t="s">
        <v>666</v>
      </c>
      <c r="D159">
        <v>2527</v>
      </c>
      <c r="E159">
        <v>10</v>
      </c>
      <c r="F159" s="1">
        <v>2.71367E-134</v>
      </c>
      <c r="G159" t="s">
        <v>667</v>
      </c>
      <c r="H159">
        <v>2</v>
      </c>
      <c r="I159" t="s">
        <v>504</v>
      </c>
      <c r="J159" t="s">
        <v>505</v>
      </c>
      <c r="M159" t="s">
        <v>668</v>
      </c>
      <c r="N159" t="s">
        <v>504</v>
      </c>
      <c r="O159" t="s">
        <v>505</v>
      </c>
    </row>
    <row r="160" spans="1:15" x14ac:dyDescent="0.25">
      <c r="A160" t="s">
        <v>15</v>
      </c>
      <c r="B160" t="s">
        <v>669</v>
      </c>
      <c r="C160" t="s">
        <v>276</v>
      </c>
      <c r="D160">
        <v>1094</v>
      </c>
      <c r="E160">
        <v>10</v>
      </c>
      <c r="F160" s="1">
        <v>5.5942899999999998E-29</v>
      </c>
      <c r="G160" t="s">
        <v>670</v>
      </c>
      <c r="H160">
        <v>1</v>
      </c>
      <c r="I160" t="s">
        <v>47</v>
      </c>
      <c r="J160" t="s">
        <v>48</v>
      </c>
      <c r="M160" t="s">
        <v>49</v>
      </c>
      <c r="N160" t="s">
        <v>47</v>
      </c>
      <c r="O160" t="s">
        <v>48</v>
      </c>
    </row>
    <row r="161" spans="1:15" x14ac:dyDescent="0.25">
      <c r="A161" t="s">
        <v>22</v>
      </c>
      <c r="B161" t="s">
        <v>671</v>
      </c>
      <c r="C161" t="s">
        <v>24</v>
      </c>
      <c r="D161">
        <v>459</v>
      </c>
      <c r="M161" t="s">
        <v>672</v>
      </c>
      <c r="N161" t="s">
        <v>56</v>
      </c>
      <c r="O161" t="s">
        <v>56</v>
      </c>
    </row>
    <row r="162" spans="1:15" x14ac:dyDescent="0.25">
      <c r="A162" t="s">
        <v>15</v>
      </c>
      <c r="B162" t="s">
        <v>673</v>
      </c>
      <c r="C162" t="s">
        <v>674</v>
      </c>
      <c r="D162">
        <v>2277</v>
      </c>
      <c r="E162">
        <v>10</v>
      </c>
      <c r="F162" t="s">
        <v>29</v>
      </c>
      <c r="G162" t="s">
        <v>675</v>
      </c>
      <c r="H162">
        <v>3</v>
      </c>
      <c r="I162" t="s">
        <v>676</v>
      </c>
      <c r="J162" t="s">
        <v>677</v>
      </c>
      <c r="M162" t="s">
        <v>678</v>
      </c>
      <c r="N162" t="s">
        <v>679</v>
      </c>
      <c r="O162" t="s">
        <v>680</v>
      </c>
    </row>
    <row r="163" spans="1:15" x14ac:dyDescent="0.25">
      <c r="A163" t="s">
        <v>15</v>
      </c>
      <c r="B163" t="s">
        <v>681</v>
      </c>
      <c r="C163" t="s">
        <v>682</v>
      </c>
      <c r="D163">
        <v>10260</v>
      </c>
      <c r="E163">
        <v>10</v>
      </c>
      <c r="F163" t="s">
        <v>29</v>
      </c>
      <c r="G163" t="s">
        <v>18</v>
      </c>
      <c r="H163">
        <v>9</v>
      </c>
      <c r="I163" t="s">
        <v>683</v>
      </c>
      <c r="J163" t="s">
        <v>684</v>
      </c>
      <c r="M163" t="s">
        <v>685</v>
      </c>
      <c r="N163" t="s">
        <v>686</v>
      </c>
      <c r="O163" t="s">
        <v>687</v>
      </c>
    </row>
    <row r="164" spans="1:15" x14ac:dyDescent="0.25">
      <c r="A164" t="s">
        <v>22</v>
      </c>
      <c r="B164" t="s">
        <v>688</v>
      </c>
      <c r="C164" t="s">
        <v>24</v>
      </c>
      <c r="D164">
        <v>857</v>
      </c>
      <c r="M164" t="s">
        <v>60</v>
      </c>
      <c r="N164" t="s">
        <v>56</v>
      </c>
      <c r="O164" t="s">
        <v>56</v>
      </c>
    </row>
    <row r="165" spans="1:15" x14ac:dyDescent="0.25">
      <c r="A165" t="s">
        <v>50</v>
      </c>
      <c r="B165" t="s">
        <v>689</v>
      </c>
      <c r="C165" t="s">
        <v>690</v>
      </c>
      <c r="D165">
        <v>567</v>
      </c>
      <c r="E165">
        <v>6</v>
      </c>
      <c r="F165" s="1">
        <v>2.7270400000000001</v>
      </c>
      <c r="G165" t="s">
        <v>237</v>
      </c>
      <c r="M165" t="s">
        <v>25</v>
      </c>
      <c r="N165" t="s">
        <v>25</v>
      </c>
      <c r="O165" t="s">
        <v>25</v>
      </c>
    </row>
    <row r="166" spans="1:15" x14ac:dyDescent="0.25">
      <c r="A166" t="s">
        <v>15</v>
      </c>
      <c r="B166" t="s">
        <v>691</v>
      </c>
      <c r="C166" t="s">
        <v>692</v>
      </c>
      <c r="D166">
        <v>601</v>
      </c>
      <c r="E166">
        <v>10</v>
      </c>
      <c r="F166" s="1">
        <v>1.30027E-30</v>
      </c>
      <c r="G166" t="s">
        <v>408</v>
      </c>
      <c r="H166">
        <v>1</v>
      </c>
      <c r="I166" t="s">
        <v>47</v>
      </c>
      <c r="J166" t="s">
        <v>48</v>
      </c>
      <c r="M166" t="s">
        <v>693</v>
      </c>
      <c r="N166" t="s">
        <v>47</v>
      </c>
      <c r="O166" t="s">
        <v>48</v>
      </c>
    </row>
    <row r="167" spans="1:15" x14ac:dyDescent="0.25">
      <c r="A167" t="s">
        <v>22</v>
      </c>
      <c r="B167" t="s">
        <v>694</v>
      </c>
      <c r="C167" t="s">
        <v>24</v>
      </c>
      <c r="D167">
        <v>1109</v>
      </c>
      <c r="M167" t="s">
        <v>368</v>
      </c>
      <c r="N167" t="s">
        <v>56</v>
      </c>
      <c r="O167" t="s">
        <v>56</v>
      </c>
    </row>
    <row r="168" spans="1:15" x14ac:dyDescent="0.25">
      <c r="A168" t="s">
        <v>15</v>
      </c>
      <c r="B168" t="s">
        <v>695</v>
      </c>
      <c r="C168" t="s">
        <v>113</v>
      </c>
      <c r="D168">
        <v>1821</v>
      </c>
      <c r="E168">
        <v>10</v>
      </c>
      <c r="F168" s="1">
        <v>8.6795299999999994E-102</v>
      </c>
      <c r="G168" t="s">
        <v>696</v>
      </c>
      <c r="H168">
        <v>3</v>
      </c>
      <c r="I168" t="s">
        <v>697</v>
      </c>
      <c r="J168" t="s">
        <v>698</v>
      </c>
      <c r="M168" t="s">
        <v>699</v>
      </c>
      <c r="N168" t="s">
        <v>700</v>
      </c>
      <c r="O168" t="s">
        <v>701</v>
      </c>
    </row>
    <row r="169" spans="1:15" x14ac:dyDescent="0.25">
      <c r="A169" t="s">
        <v>15</v>
      </c>
      <c r="B169" t="s">
        <v>702</v>
      </c>
      <c r="C169" t="s">
        <v>703</v>
      </c>
      <c r="D169">
        <v>1145</v>
      </c>
      <c r="E169">
        <v>10</v>
      </c>
      <c r="F169" s="1">
        <v>2.6596000000000002E-137</v>
      </c>
      <c r="G169" t="s">
        <v>704</v>
      </c>
      <c r="H169">
        <v>9</v>
      </c>
      <c r="I169" t="s">
        <v>705</v>
      </c>
      <c r="J169" t="s">
        <v>706</v>
      </c>
      <c r="M169" t="s">
        <v>707</v>
      </c>
      <c r="N169" t="s">
        <v>708</v>
      </c>
      <c r="O169" t="s">
        <v>709</v>
      </c>
    </row>
    <row r="170" spans="1:15" x14ac:dyDescent="0.25">
      <c r="A170" t="s">
        <v>15</v>
      </c>
      <c r="B170" t="s">
        <v>710</v>
      </c>
      <c r="C170" t="s">
        <v>711</v>
      </c>
      <c r="D170">
        <v>2020</v>
      </c>
      <c r="E170">
        <v>10</v>
      </c>
      <c r="F170" t="s">
        <v>29</v>
      </c>
      <c r="G170" t="s">
        <v>712</v>
      </c>
      <c r="H170">
        <v>3</v>
      </c>
      <c r="I170" t="s">
        <v>713</v>
      </c>
      <c r="J170" t="s">
        <v>714</v>
      </c>
      <c r="M170" t="s">
        <v>715</v>
      </c>
      <c r="N170" t="s">
        <v>716</v>
      </c>
      <c r="O170" t="s">
        <v>717</v>
      </c>
    </row>
    <row r="171" spans="1:15" x14ac:dyDescent="0.25">
      <c r="A171" t="s">
        <v>50</v>
      </c>
      <c r="B171" t="s">
        <v>718</v>
      </c>
      <c r="C171" t="s">
        <v>719</v>
      </c>
      <c r="D171">
        <v>2823</v>
      </c>
      <c r="E171">
        <v>10</v>
      </c>
      <c r="F171" s="1">
        <v>1.2133300000000001E-29</v>
      </c>
      <c r="G171" t="s">
        <v>720</v>
      </c>
      <c r="M171" t="s">
        <v>721</v>
      </c>
      <c r="N171" t="s">
        <v>56</v>
      </c>
      <c r="O171" t="s">
        <v>56</v>
      </c>
    </row>
    <row r="172" spans="1:15" x14ac:dyDescent="0.25">
      <c r="A172" t="s">
        <v>15</v>
      </c>
      <c r="B172" t="s">
        <v>722</v>
      </c>
      <c r="C172" t="s">
        <v>723</v>
      </c>
      <c r="D172">
        <v>2403</v>
      </c>
      <c r="E172">
        <v>10</v>
      </c>
      <c r="F172" t="s">
        <v>29</v>
      </c>
      <c r="G172" t="s">
        <v>724</v>
      </c>
      <c r="H172">
        <v>4</v>
      </c>
      <c r="I172" t="s">
        <v>725</v>
      </c>
      <c r="J172" t="s">
        <v>726</v>
      </c>
      <c r="M172" t="s">
        <v>727</v>
      </c>
      <c r="N172" t="s">
        <v>728</v>
      </c>
      <c r="O172" t="s">
        <v>729</v>
      </c>
    </row>
    <row r="173" spans="1:15" x14ac:dyDescent="0.25">
      <c r="A173" t="s">
        <v>15</v>
      </c>
      <c r="B173" t="s">
        <v>730</v>
      </c>
      <c r="C173" t="s">
        <v>731</v>
      </c>
      <c r="D173">
        <v>556</v>
      </c>
      <c r="E173">
        <v>10</v>
      </c>
      <c r="F173" s="1">
        <v>4.87214E-47</v>
      </c>
      <c r="G173" t="s">
        <v>657</v>
      </c>
      <c r="H173">
        <v>1</v>
      </c>
      <c r="I173" t="s">
        <v>47</v>
      </c>
      <c r="J173" t="s">
        <v>48</v>
      </c>
      <c r="M173" t="s">
        <v>732</v>
      </c>
      <c r="N173" t="s">
        <v>47</v>
      </c>
      <c r="O173" t="s">
        <v>48</v>
      </c>
    </row>
    <row r="174" spans="1:15" x14ac:dyDescent="0.25">
      <c r="A174" t="s">
        <v>22</v>
      </c>
      <c r="B174" t="s">
        <v>733</v>
      </c>
      <c r="C174" t="s">
        <v>24</v>
      </c>
      <c r="D174">
        <v>346</v>
      </c>
      <c r="M174" t="s">
        <v>25</v>
      </c>
      <c r="N174" t="s">
        <v>25</v>
      </c>
      <c r="O174" t="s">
        <v>25</v>
      </c>
    </row>
    <row r="175" spans="1:15" x14ac:dyDescent="0.25">
      <c r="A175" t="s">
        <v>37</v>
      </c>
      <c r="B175" t="s">
        <v>734</v>
      </c>
      <c r="C175" t="s">
        <v>735</v>
      </c>
      <c r="D175">
        <v>892</v>
      </c>
      <c r="E175">
        <v>10</v>
      </c>
      <c r="F175" s="1">
        <v>7.1595299999999998E-7</v>
      </c>
      <c r="G175" t="s">
        <v>736</v>
      </c>
      <c r="H175">
        <v>2</v>
      </c>
      <c r="I175" t="s">
        <v>281</v>
      </c>
      <c r="J175" t="s">
        <v>282</v>
      </c>
      <c r="M175" t="s">
        <v>737</v>
      </c>
      <c r="N175" t="s">
        <v>56</v>
      </c>
      <c r="O175" t="s">
        <v>56</v>
      </c>
    </row>
    <row r="176" spans="1:15" x14ac:dyDescent="0.25">
      <c r="A176" t="s">
        <v>15</v>
      </c>
      <c r="B176" t="s">
        <v>738</v>
      </c>
      <c r="C176" t="s">
        <v>739</v>
      </c>
      <c r="D176">
        <v>3948</v>
      </c>
      <c r="E176">
        <v>10</v>
      </c>
      <c r="F176" t="s">
        <v>29</v>
      </c>
      <c r="G176" t="s">
        <v>740</v>
      </c>
      <c r="H176">
        <v>3</v>
      </c>
      <c r="I176" t="s">
        <v>741</v>
      </c>
      <c r="J176" t="s">
        <v>742</v>
      </c>
      <c r="M176" t="s">
        <v>743</v>
      </c>
      <c r="N176" t="s">
        <v>744</v>
      </c>
      <c r="O176" t="s">
        <v>745</v>
      </c>
    </row>
    <row r="177" spans="1:15" x14ac:dyDescent="0.25">
      <c r="A177" t="s">
        <v>15</v>
      </c>
      <c r="B177" t="s">
        <v>746</v>
      </c>
      <c r="C177" t="s">
        <v>747</v>
      </c>
      <c r="D177">
        <v>1902</v>
      </c>
      <c r="E177">
        <v>10</v>
      </c>
      <c r="F177" t="s">
        <v>29</v>
      </c>
      <c r="G177" t="s">
        <v>333</v>
      </c>
      <c r="H177">
        <v>4</v>
      </c>
      <c r="I177" t="s">
        <v>517</v>
      </c>
      <c r="J177" t="s">
        <v>518</v>
      </c>
      <c r="M177" t="s">
        <v>748</v>
      </c>
      <c r="N177" t="s">
        <v>517</v>
      </c>
      <c r="O177" t="s">
        <v>518</v>
      </c>
    </row>
    <row r="178" spans="1:15" x14ac:dyDescent="0.25">
      <c r="A178" t="s">
        <v>50</v>
      </c>
      <c r="B178" t="s">
        <v>749</v>
      </c>
      <c r="C178" t="s">
        <v>750</v>
      </c>
      <c r="D178">
        <v>749</v>
      </c>
      <c r="E178">
        <v>3</v>
      </c>
      <c r="F178" t="s">
        <v>751</v>
      </c>
      <c r="G178" t="s">
        <v>752</v>
      </c>
      <c r="M178" t="s">
        <v>25</v>
      </c>
      <c r="N178" t="s">
        <v>25</v>
      </c>
      <c r="O178" t="s">
        <v>25</v>
      </c>
    </row>
    <row r="179" spans="1:15" x14ac:dyDescent="0.25">
      <c r="A179" t="s">
        <v>22</v>
      </c>
      <c r="B179" t="s">
        <v>753</v>
      </c>
      <c r="C179" t="s">
        <v>24</v>
      </c>
      <c r="D179">
        <v>523</v>
      </c>
      <c r="M179" t="s">
        <v>111</v>
      </c>
      <c r="N179" t="s">
        <v>56</v>
      </c>
      <c r="O179" t="s">
        <v>56</v>
      </c>
    </row>
    <row r="180" spans="1:15" x14ac:dyDescent="0.25">
      <c r="A180" t="s">
        <v>50</v>
      </c>
      <c r="B180" t="s">
        <v>754</v>
      </c>
      <c r="C180" t="s">
        <v>755</v>
      </c>
      <c r="D180">
        <v>773</v>
      </c>
      <c r="E180">
        <v>10</v>
      </c>
      <c r="F180" s="1">
        <v>3.6989299999999998E-6</v>
      </c>
      <c r="G180" t="s">
        <v>756</v>
      </c>
      <c r="M180" t="s">
        <v>368</v>
      </c>
      <c r="N180" t="s">
        <v>56</v>
      </c>
      <c r="O180" t="s">
        <v>56</v>
      </c>
    </row>
    <row r="181" spans="1:15" x14ac:dyDescent="0.25">
      <c r="A181" t="s">
        <v>26</v>
      </c>
      <c r="B181" t="s">
        <v>757</v>
      </c>
      <c r="C181" t="s">
        <v>758</v>
      </c>
      <c r="D181">
        <v>1375</v>
      </c>
      <c r="E181">
        <v>10</v>
      </c>
      <c r="F181" s="1">
        <v>1.5128599999999999E-92</v>
      </c>
      <c r="G181" t="s">
        <v>531</v>
      </c>
      <c r="H181">
        <v>1</v>
      </c>
      <c r="I181" t="s">
        <v>19</v>
      </c>
      <c r="J181" t="s">
        <v>20</v>
      </c>
      <c r="M181" t="s">
        <v>759</v>
      </c>
      <c r="N181" t="s">
        <v>19</v>
      </c>
      <c r="O181" t="s">
        <v>20</v>
      </c>
    </row>
    <row r="182" spans="1:15" x14ac:dyDescent="0.25">
      <c r="A182" t="s">
        <v>15</v>
      </c>
      <c r="B182" t="s">
        <v>760</v>
      </c>
      <c r="C182" t="s">
        <v>502</v>
      </c>
      <c r="D182">
        <v>1573</v>
      </c>
      <c r="E182">
        <v>10</v>
      </c>
      <c r="F182" t="s">
        <v>29</v>
      </c>
      <c r="G182" t="s">
        <v>761</v>
      </c>
      <c r="H182">
        <v>2</v>
      </c>
      <c r="I182" t="s">
        <v>504</v>
      </c>
      <c r="J182" t="s">
        <v>505</v>
      </c>
      <c r="M182" t="s">
        <v>762</v>
      </c>
      <c r="N182" t="s">
        <v>504</v>
      </c>
      <c r="O182" t="s">
        <v>505</v>
      </c>
    </row>
    <row r="183" spans="1:15" x14ac:dyDescent="0.25">
      <c r="A183" t="s">
        <v>15</v>
      </c>
      <c r="B183" t="s">
        <v>763</v>
      </c>
      <c r="C183" t="s">
        <v>764</v>
      </c>
      <c r="D183">
        <v>911</v>
      </c>
      <c r="E183">
        <v>10</v>
      </c>
      <c r="F183" s="1">
        <v>4.11642E-7</v>
      </c>
      <c r="G183" t="s">
        <v>765</v>
      </c>
      <c r="H183">
        <v>5</v>
      </c>
      <c r="I183" t="s">
        <v>766</v>
      </c>
      <c r="J183" t="s">
        <v>767</v>
      </c>
      <c r="M183" t="s">
        <v>768</v>
      </c>
      <c r="N183" t="s">
        <v>769</v>
      </c>
      <c r="O183" t="s">
        <v>770</v>
      </c>
    </row>
    <row r="184" spans="1:15" x14ac:dyDescent="0.25">
      <c r="A184" t="s">
        <v>15</v>
      </c>
      <c r="B184" t="s">
        <v>771</v>
      </c>
      <c r="C184" t="s">
        <v>772</v>
      </c>
      <c r="D184">
        <v>1403</v>
      </c>
      <c r="E184">
        <v>10</v>
      </c>
      <c r="F184" s="1">
        <v>3.3997E-138</v>
      </c>
      <c r="G184" t="s">
        <v>773</v>
      </c>
      <c r="H184">
        <v>2</v>
      </c>
      <c r="I184" t="s">
        <v>774</v>
      </c>
      <c r="J184" t="s">
        <v>775</v>
      </c>
      <c r="M184" t="s">
        <v>776</v>
      </c>
      <c r="N184" t="s">
        <v>774</v>
      </c>
      <c r="O184" t="s">
        <v>775</v>
      </c>
    </row>
    <row r="185" spans="1:15" x14ac:dyDescent="0.25">
      <c r="A185" t="s">
        <v>15</v>
      </c>
      <c r="B185" t="s">
        <v>777</v>
      </c>
      <c r="C185" t="s">
        <v>778</v>
      </c>
      <c r="D185">
        <v>1710</v>
      </c>
      <c r="E185">
        <v>10</v>
      </c>
      <c r="F185" s="1">
        <v>2.2720099999999999E-172</v>
      </c>
      <c r="G185" t="s">
        <v>779</v>
      </c>
      <c r="H185">
        <v>2</v>
      </c>
      <c r="I185" t="s">
        <v>780</v>
      </c>
      <c r="J185" t="s">
        <v>781</v>
      </c>
      <c r="M185" t="s">
        <v>782</v>
      </c>
      <c r="N185" t="s">
        <v>780</v>
      </c>
      <c r="O185" t="s">
        <v>781</v>
      </c>
    </row>
    <row r="186" spans="1:15" x14ac:dyDescent="0.25">
      <c r="A186" t="s">
        <v>15</v>
      </c>
      <c r="B186" t="s">
        <v>783</v>
      </c>
      <c r="C186" t="s">
        <v>784</v>
      </c>
      <c r="D186">
        <v>3112</v>
      </c>
      <c r="E186">
        <v>10</v>
      </c>
      <c r="F186" t="s">
        <v>29</v>
      </c>
      <c r="G186" t="s">
        <v>785</v>
      </c>
      <c r="H186">
        <v>1</v>
      </c>
      <c r="I186" t="s">
        <v>786</v>
      </c>
      <c r="J186" t="s">
        <v>787</v>
      </c>
      <c r="M186" t="s">
        <v>788</v>
      </c>
      <c r="N186" t="s">
        <v>786</v>
      </c>
      <c r="O186" t="s">
        <v>787</v>
      </c>
    </row>
    <row r="187" spans="1:15" x14ac:dyDescent="0.25">
      <c r="A187" t="s">
        <v>15</v>
      </c>
      <c r="B187" t="s">
        <v>789</v>
      </c>
      <c r="C187" t="s">
        <v>790</v>
      </c>
      <c r="D187">
        <v>1569</v>
      </c>
      <c r="E187">
        <v>10</v>
      </c>
      <c r="F187" t="s">
        <v>29</v>
      </c>
      <c r="G187" t="s">
        <v>791</v>
      </c>
      <c r="H187">
        <v>2</v>
      </c>
      <c r="I187" t="s">
        <v>792</v>
      </c>
      <c r="J187" t="s">
        <v>793</v>
      </c>
      <c r="M187" t="s">
        <v>794</v>
      </c>
      <c r="N187" t="s">
        <v>795</v>
      </c>
      <c r="O187" t="s">
        <v>796</v>
      </c>
    </row>
    <row r="188" spans="1:15" x14ac:dyDescent="0.25">
      <c r="A188" t="s">
        <v>22</v>
      </c>
      <c r="B188" t="s">
        <v>797</v>
      </c>
      <c r="C188" t="s">
        <v>24</v>
      </c>
      <c r="D188">
        <v>544</v>
      </c>
      <c r="M188" t="s">
        <v>368</v>
      </c>
      <c r="N188" t="s">
        <v>56</v>
      </c>
      <c r="O188" t="s">
        <v>56</v>
      </c>
    </row>
    <row r="189" spans="1:15" x14ac:dyDescent="0.25">
      <c r="A189" t="s">
        <v>37</v>
      </c>
      <c r="B189" t="s">
        <v>798</v>
      </c>
      <c r="C189" t="s">
        <v>799</v>
      </c>
      <c r="D189">
        <v>1791</v>
      </c>
      <c r="E189">
        <v>10</v>
      </c>
      <c r="F189" s="1">
        <v>2.3843700000000001E-83</v>
      </c>
      <c r="G189" t="s">
        <v>346</v>
      </c>
      <c r="H189">
        <v>3</v>
      </c>
      <c r="I189" t="s">
        <v>800</v>
      </c>
      <c r="J189" t="s">
        <v>801</v>
      </c>
      <c r="M189" t="s">
        <v>802</v>
      </c>
      <c r="N189" t="s">
        <v>56</v>
      </c>
      <c r="O189" t="s">
        <v>56</v>
      </c>
    </row>
    <row r="190" spans="1:15" x14ac:dyDescent="0.25">
      <c r="A190" t="s">
        <v>15</v>
      </c>
      <c r="B190" t="s">
        <v>803</v>
      </c>
      <c r="C190" t="s">
        <v>804</v>
      </c>
      <c r="D190">
        <v>1326</v>
      </c>
      <c r="E190">
        <v>10</v>
      </c>
      <c r="F190" s="1">
        <v>1.9504200000000001E-127</v>
      </c>
      <c r="G190" t="s">
        <v>280</v>
      </c>
      <c r="H190">
        <v>3</v>
      </c>
      <c r="I190" t="s">
        <v>805</v>
      </c>
      <c r="J190" t="s">
        <v>806</v>
      </c>
      <c r="M190" t="s">
        <v>807</v>
      </c>
      <c r="N190" t="s">
        <v>808</v>
      </c>
      <c r="O190" t="s">
        <v>8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PI for chemical ec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 Wang</dc:creator>
  <cp:lastModifiedBy>Ding Wang</cp:lastModifiedBy>
  <dcterms:created xsi:type="dcterms:W3CDTF">2017-10-09T09:38:27Z</dcterms:created>
  <dcterms:modified xsi:type="dcterms:W3CDTF">2017-10-09T09:38:59Z</dcterms:modified>
</cp:coreProperties>
</file>